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8" uniqueCount="614">
  <si>
    <t xml:space="preserve">Table S9. GO enrichment of microarray genes (24 hpf)</t>
  </si>
  <si>
    <t xml:space="preserve">Biological Process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ALL</t>
  </si>
  <si>
    <t xml:space="preserve">GO:0032502</t>
  </si>
  <si>
    <t xml:space="preserve">developmental process</t>
  </si>
  <si>
    <t xml:space="preserve">MYOD1, LMO2, PDLIM7, ATP1A2A, HOXC13A, HOXC13B, MYHZ1.1, UNCX4.1, LPAR1, NOG1, ZIC1, ZIC3, EVE1, BMP1A, WNT11R, HOXC8A, WNT3, OLIG3, HER1, TGFBI, CACNB4A, RPL11, CHRNA1, WNT10A, WNT10B, HOXC12B, HER7, ZNF503, HOXA13A, HER11, TAGLN, ATOH1B, TRIM33, HOXA13B, PAX3A, ATOH1A, TFAP2B, HAS2, CAV3, SMYD1B, VED, HOXC11A, HOXD11A, HOXB9A, MUSK, MXTX2, AXIN2, HOXA9A, HOXA9B, UNC45B, CCM2, TCF7, QUO, ZIC2A, SEPN1, HOXD12A, ERBB3B, HOXC9A, ZIC4, FLH, ZIC5, HOXD9A, CHRND, HOXD3A, ZGC:153036, KLF4, HOXC3A, PRICKLE1A, TBX24, HOXB7A, HOXB13A, PAX9, MMP14A, PIWIL2, POU4F2, HSP90A.1, MSGN1, MASTL, FGF1, SP5L, BOC, LMO4A, HOXC4A, GLI2A, SFRP1B, TBX16, PTF1A, LEF1, HOXD10A, PAX7A, RIPPLY1, SGCD, PTGER4A, MSXC, BCMO1, MSXB, WNT16, DMBX1A, MSXD, ACTA1B, TTNB, MDKB, HOXA11B, LRRC39, ENG1A, ALDH1A2, HOXC6A, MITFA, MYOG, HOXC6B, CDX1A, FIBIN, WNT8A, FOXD3, HBAA1, MYF5, HOXA10B, NCS1A, MEF2D, FZD10, FBLN1, IM:7165141, VOX, SP5, EGR2B</t>
  </si>
  <si>
    <t xml:space="preserve">GO:0007275</t>
  </si>
  <si>
    <t xml:space="preserve">multicellular organismal development</t>
  </si>
  <si>
    <t xml:space="preserve">MYOD1, LMO2, PDLIM7, ATP1A2A, HOXC13A, HOXC13B, MYHZ1.1, UNCX4.1, LPAR1, NOG1, ZIC1, ZIC3, EVE1, BMP1A, WNT11R, HOXC8A, WNT3, OLIG3, HER1, CACNB4A, RPL11, CHRNA1, WNT10A, WNT10B, HOXC12B, HER7, ZNF503, HOXA13A, HER11, TAGLN, ATOH1B, TRIM33, HOXA13B, ATOH1A, PAX3A, TFAP2B, HAS2, CAV3, VED, HOXC11A, HOXD11A, HOXB9A, MUSK, MXTX2, AXIN2, HOXA9A, HOXA9B, UNC45B, CCM2, TCF7, QUO, ZIC2A, SEPN1, HOXD12A, ERBB3B, HOXC9A, ZIC4, FLH, ZIC5, HOXD9A, HOXD3A, ZGC:153036, KLF4, HOXC3A, PRICKLE1A, TBX24, HOXB7A, HOXB13A, PAX9, MMP14A, PIWIL2, POU4F2, MSGN1, MASTL, FGF1, SP5L, BOC, LMO4A, HOXC4A, GLI2A, SFRP1B, TBX16, PTF1A, LEF1, HOXD10A, PAX7A, RIPPLY1, SGCD, PTGER4A, MSXC, BCMO1, MSXB, WNT16, DMBX1A, MSXD, ACTA1B, MDKB, HOXA11B, LRRC39, ENG1A, ALDH1A2, HOXC6A, MYOG, HOXC6B, CDX1A, FIBIN, WNT8A, FOXD3, HBAA1, MYF5, HOXA10B, NCS1A, FBLN1, IM:7165141, FZD10, VOX, SP5, EGR2B</t>
  </si>
  <si>
    <t xml:space="preserve">GO:0032501</t>
  </si>
  <si>
    <t xml:space="preserve">multicellular organismal process</t>
  </si>
  <si>
    <t xml:space="preserve">MYOD1, LMO2, PDLIM7, ATP1A2A, HOXC13A, HOXC13B, MYHZ1.1, UNCX4.1, LPAR1, NOG1, ZIC1, ZIC3, EVE1, BMP1A, WNT11R, HOXC8A, WNT3, OLIG3, HER1, CACNB4A, RPL11, CHRNA1, WNT10A, WNT10B, HOXC12B, HER7, ZNF503, HOXA13A, HER11, TAGLN, ATOH1B, TRIM33, HOXA13B, ATOH1A, PAX3A, TFAP2B, HAS2, ITGA2B, CAV3, VED, HOXC11A, HOXD11A, HOXB9A, MUSK, MXTX2, AXIN2, HOXA9A, HOXA9B, UNC45B, CCM2, TCF7, QUO, ZIC2A, SEPN1, HOXD12A, ERBB3B, HOXC9A, RAPSN, ZIC4, FLH, ZIC5, HOXD9A, HOXD3A, ZGC:153036, KLF4, HOXC3A, PRICKLE1A, TBX24, HOXB7A, HOXB13A, PAX9, MMP14A, PIWIL2, POU4F2, MSGN1, MASTL, FGF1, SP5L, BOC, LMO4A, HOXC4A, GLI2A, SFRP1B, TBX16, PTF1A, LEF1, HOXD10A, PAX7A, RIPPLY1, SGCD, PTGER4A, MSXC, BCMO1, MSXB, WNT16, DMBX1A, MSXD, ACTA1B, SI:DKEY-72L14.7, MDKB, HOXA11B, LRRC39, ENG1A, ALDH1A2, HOXC6A, MYOG, HOXC6B, CDX1A, FIBIN, WNT8A, FOXD3, HBAA1, MYF5, HOXA10B, NCS1A, RYR1B, FBLN1, IM:7165141, FZD10, VOX, SP5, EGR2B</t>
  </si>
  <si>
    <t xml:space="preserve">GO:0045449</t>
  </si>
  <si>
    <t xml:space="preserve">regulation of transcription</t>
  </si>
  <si>
    <t xml:space="preserve">HOXC3A, MYOD1, TBX24, HOXC13A, HOXC13B, UNCX4.1, GSH2, NR2E3, HOXB7A, MAF1, EVE1, HOXB13A, HOXC8A, OLIG3, PAX9, HER1, POU4F2, MSGN1, ATOH8, SP5L, HOXC4A, TBX16, HOXC12A, HOXC12B, PTF1A, HER7, ZNF503, HOXA13A, HER11, PAR1, PURB, HOXD10A, ATOH1B, TRIM33, TWIST1A, HOXA13B, PAX3A, ATOH1A, PAX7A, TFAP2B, RIPPLY1, TWIST1B, TFAP2E, TBX18, MSXC, VED, MSXB, MSXD, DMBX1A, HOXC11A, HDAC9B, ZGC:162612, HOXA11B, HOXD11A, ENG1A, HOXB9A, TCEA3, MXTX2, ZGC:110577, TFEC, HOXC6A, MITFA, MYOG, HOXC6B, CDX1A, HOXA9A, HOXA9B, FOXD3, FOXD5, SCXA, RFX4, MYF5, VGLL2B, MEIS2.1, HOXD12A, SI:CH211-260G14.3, HOXA10B, MAFL, SUZ12A, MEF2D, IM:7165141, ZGC:153035, HOXC9A, MEOX1, FLH, EGR2B, VOX, HOXD9A, HOXD3A, MESP2, MKXA, KLF4</t>
  </si>
  <si>
    <t xml:space="preserve">GO:0051171</t>
  </si>
  <si>
    <t xml:space="preserve">regulation of nitrogen compound metabolic process</t>
  </si>
  <si>
    <t xml:space="preserve">HOXC3A, MYOD1, TBX24, HOXC13A, HOXC13B, UNCX4.1, GSH2, NR2E3, HOXB7A, MAF1, EVE1, HOXB13A, HOXC8A, OLIG3, PAX9, HER1, POU4F2, HSP90A.1, MSGN1, ATOH8, SP5L, HOXC4A, TBX16, HOXC12A, HOXC12B, PTF1A, HER7, ZNF503, HOXA13A, HER11, PAR1, PURB, HOXD10A, ATOH1B, TRIM33, TWIST1A, HOXA13B, PAX3A, ATOH1A, PAX7A, TFAP2B, RIPPLY1, TWIST1B, TFAP2E, TBX18, MSXC, VED, MSXB, MSXD, DMBX1A, HOXC11A, HDAC9B, ZGC:162612, HOXA11B, HOXD11A, ENG1A, HOXB9A, TCEA3, MXTX2, ZGC:110577, TFEC, HOXC6A, MITFA, MYOG, HOXC6B, CDX1A, HOXA9A, HOXA9B, FOXD3, FOXD5, SCXA, RFX4, MYF5, VGLL2B, MEIS2.1, HOXD12A, SI:CH211-260G14.3, HOXA10B, MAFL, SUZ12A, MEF2D, IM:7165141, ZGC:153035, HOXC9A, MEOX1, FLH, EGR2B, VOX, HOXD9A, HOXD3A, MESP2, MKXA, KLF4</t>
  </si>
  <si>
    <t xml:space="preserve">GO:0048856</t>
  </si>
  <si>
    <t xml:space="preserve">anatomical structure development</t>
  </si>
  <si>
    <t xml:space="preserve">MYOD1, PRICKLE1A, TBX24, LMO2, PDLIM7, ATP1A2A, HOXC13A, HOXC13B, MYHZ1.1, UNCX4.1, LPAR1, NOG1, ZIC1, WNT11R, HOXC8A, OLIG3, HER1, TGFBI, MMP14A, POU4F2, HSP90A.1, CACNB4A, MSGN1, MASTL, CHRNA1, FGF1, SP5L, LMO4A, BOC, GLI2A, WNT10B, TBX16, PTF1A, HER7, LEF1, ZNF503, HER11, ATOH1B, TAGLN, TRIM33, PAX3A, ATOH1A, TFAP2B, RIPPLY1, SGCD, PTGER4A, HAS2, MSXC, CAV3, BCMO1, SMYD1B, MSXB, DMBX1A, ACTA1B, TTNB, MDKB, LRRC39, ALDH1A2, MUSK, MXTX2, MYOG, CDX1A, FIBIN, UNC45B, WNT8A, FOXD3, HBAA1, CCM2, TCF7, QUO, MYF5, ZIC2A, SEPN1, NCS1A, ERBB3B, MEF2D, FBLN1, ZIC4, FLH, ZIC5, SP5, EGR2B, CHRND, ZGC:153036, KLF4</t>
  </si>
  <si>
    <t xml:space="preserve">GO:0031326</t>
  </si>
  <si>
    <t xml:space="preserve">regulation of cellular biosynthetic process</t>
  </si>
  <si>
    <t xml:space="preserve">HOXC3A, MYOD1, TBX24, HOXC13A, HOXC13B, UNCX4.1, GSH2, NR2E3, HOXB7A, MAF1, EVE1, HOXB13A, HOXC8A, OLIG3, PAX9, HER1, POU4F2, PIWIL2, HSP90A.1, MSGN1, ATOH8, SP5L, HOXC4A, TBX16, HOXC12A, HOXC12B, PTF1A, HER7, ZNF503, HOXA13A, HER11, PAR1, PURB, HOXD10A, ATOH1B, TRIM33, TWIST1A, HOXA13B, PAX3A, ATOH1A, PAX7A, TFAP2B, RIPPLY1, TWIST1B, TFAP2E, TBX18, MSXC, VED, MSXB, MSXD, DMBX1A, HOXC11A, HDAC9B, ZGC:162612, HOXA11B, HOXD11A, ENG1A, HOXB9A, TCEA3, MXTX2, ZGC:110577, TFEC, HOXC6A, MITFA, MYOG, HOXC6B, CDX1A, HOXA9A, HOXA9B, FOXD3, FOXD5, SCXA, RFX4, MYF5, VGLL2B, MEIS2.1, HOXD12A, SI:CH211-260G14.3, HOXA10B, MAFL, SUZ12A, MEF2D, IM:7165141, ZGC:153035, HOXC9A, MEOX1, FLH, VOX, EGR2B, HOXD9A, HOXD3A, MESP2, MKXA, KLF4</t>
  </si>
  <si>
    <t xml:space="preserve">GO:0009889</t>
  </si>
  <si>
    <t xml:space="preserve">regulation of biosynthetic process</t>
  </si>
  <si>
    <t xml:space="preserve">GO:0010556</t>
  </si>
  <si>
    <t xml:space="preserve">regulation of macromolecule biosynthetic process</t>
  </si>
  <si>
    <t xml:space="preserve">HOXC3A, MYOD1, TBX24, HOXC13A, HOXC13B, UNCX4.1, GSH2, NR2E3, HOXB7A, MAF1, EVE1, HOXB13A, HOXC8A, OLIG3, PAX9, HER1, POU4F2, PIWIL2, MSGN1, ATOH8, SP5L, HOXC4A, TBX16, HOXC12A, HOXC12B, PTF1A, HER7, ZNF503, HOXA13A, HER11, PAR1, PURB, HOXD10A, ATOH1B, TRIM33, TWIST1A, HOXA13B, PAX3A, ATOH1A, PAX7A, TFAP2B, RIPPLY1, TWIST1B, TFAP2E, TBX18, MSXC, VED, MSXB, MSXD, DMBX1A, HOXC11A, HDAC9B, ZGC:162612, HOXA11B, HOXD11A, ENG1A, HOXB9A, TCEA3, MXTX2, ZGC:110577, TFEC, HOXC6A, MITFA, MYOG, HOXC6B, CDX1A, HOXA9A, HOXA9B, FOXD3, FOXD5, SCXA, RFX4, MYF5, VGLL2B, MEIS2.1, HOXD12A, SI:CH211-260G14.3, HOXA10B, MAFL, SUZ12A, MEF2D, IM:7165141, ZGC:153035, HOXC9A, MEOX1, FLH, EGR2B, VOX, HOXD9A, HOXD3A, MESP2, MKXA, KLF4</t>
  </si>
  <si>
    <t xml:space="preserve">GO:0019219</t>
  </si>
  <si>
    <t xml:space="preserve">regulation of nucleobase, nucleoside, nucleotide and nucleic acid metabolic process</t>
  </si>
  <si>
    <t xml:space="preserve">GO:0055002</t>
  </si>
  <si>
    <t xml:space="preserve">striated muscle cell development</t>
  </si>
  <si>
    <t xml:space="preserve">CAV3, MYOD1, SMYD1B, MYF5, TTNB, SEPN1, MEF2D, MUSK, TGFBI, HSP90A.1, CHRND, CHRNA1, UNC45B, GLI2A</t>
  </si>
  <si>
    <t xml:space="preserve">GO:0031323</t>
  </si>
  <si>
    <t xml:space="preserve">regulation of cellular metabolic process</t>
  </si>
  <si>
    <t xml:space="preserve">GO:0055001</t>
  </si>
  <si>
    <t xml:space="preserve">muscle cell development</t>
  </si>
  <si>
    <t xml:space="preserve">GO:0080090</t>
  </si>
  <si>
    <t xml:space="preserve">regulation of primary metabolic process</t>
  </si>
  <si>
    <t xml:space="preserve">HOXC3A, MYOD1, TBX24, HOXC13A, HOXC13B, UNCX4.1, GSH2, NR2E3, HOXB7A, MAF1, EVE1, HOXB13A, HOXC8A, OLIG3, PAX9, HER1, POU4F2, PIWIL2, MSGN1, ATOH8, SP5L, HOXC4A, TBX16, HOXC12A, HOXC12B, PTF1A, HER7, ZNF503, HOXA13A, HER11, PAR1, PURB, HOXD10A, ATOH1B, TRIM33, TWIST1A, HOXA13B, PAX3A, ATOH1A, PAX7A, TFAP2B, RIPPLY1, TWIST1B, TFAP2E, TBX18, MSXC, VED, MSXB, MSXD, DMBX1A, HOXC11A, HDAC9B, ZGC:162612, HOXA11B, HOXD11A, ENG1A, HOXB9A, TCEA3, MXTX2, ZGC:110577, TFEC, HOXC6A, MITFA, MYOG, HOXC6B, CDX1A, HOXA9A, HOXA9B, FOXD3, FOXD5, SCXA, RFX4, MYF5, VGLL2B, MEIS2.1, HOXD12A, SI:CH211-260G14.3, HOXA10B, MAFL, SUZ12A, MEF2D, IM:7165141, ZGC:153035, HOXC9A, MEOX1, FLH, EGR2B, VOX, HOXD9A, ZGC:123326, HOXD3A, MESP2, MKXA, KLF4</t>
  </si>
  <si>
    <t xml:space="preserve">GO:0010468</t>
  </si>
  <si>
    <t xml:space="preserve">regulation of gene expression</t>
  </si>
  <si>
    <t xml:space="preserve">HOXC3A, MYOD1, MOV10B.1, TBX24, HOXC13A, HOXC13B, UNCX4.1, GSH2, NR2E3, HOXB7A, MAF1, EVE1, HOXB13A, HOXC8A, OLIG3, PAX9, HER1, POU4F2, PIWIL2, MSGN1, ATOH8, SP5L, HOXC4A, TBX16, HOXC12A, HOXC12B, PTF1A, HER7, ZNF503, HOXA13A, HER11, PAR1, PURB, HOXD10A, ATOH1B, TRIM33, TWIST1A, HOXA13B, PAX3A, ATOH1A, PAX7A, TFAP2B, RIPPLY1, TWIST1B, TFAP2E, TBX18, MSXC, VED, MSXB, MSXD, DMBX1A, HOXC11A, HDAC9B, ZGC:162612, HOXA11B, HOXD11A, ENG1A, HOXB9A, TCEA3, MXTX2, ZGC:110577, TFEC, HOXC6A, MITFA, MYOG, HOXC6B, CDX1A, HOXA9A, HOXA9B, FOXD3, FOXD5, SCXA, RFX4, MYF5, VGLL2B, MEIS2.1, HOXD12A, SI:CH211-260G14.3, HOXA10B, MAFL, SUZ12A, MEF2D, IM:7165141, ZGC:153035, HOXC9A, MEOX1, FLH, EGR2B, VOX, HOXD9A, HOXD3A, MESP2, MKXA, KLF4</t>
  </si>
  <si>
    <t xml:space="preserve">GO:0006355</t>
  </si>
  <si>
    <t xml:space="preserve">regulation of transcription, DNA-dependent</t>
  </si>
  <si>
    <t xml:space="preserve">HOXC3A, MYOD1, TBX24, HOXC13A, HOXC13B, UNCX4.1, GSH2, NR2E3, HOXB7A, MAF1, EVE1, HOXB13A, HOXC8A, PAX9, HER1, POU4F2, HOXC4A, TBX16, HOXC12A, HOXC12B, PTF1A, HER7, HOXA13A, HOXD10A, HOXA13B, PAX3A, TFAP2B, PAX7A, RIPPLY1, TFAP2E, TBX18, MSXC, VED, MSXB, HOXC11A, DMBX1A, MSXD, ZGC:162612, HOXA11B, HOXD11A, ENG1A, HOXB9A, TCEA3, MXTX2, ZGC:110577, HOXC6A, MYOG, HOXC6B, CDX1A, HOXA9A, HOXA9B, FOXD3, FOXD5, RFX4, MYF5, MEIS2.1, HOXD12A, SI:CH211-260G14.3, HOXA10B, MAFL, MEF2D, IM:7165141, HOXC9A, ZGC:153035, MEOX1, FLH, VOX, HOXD9A, HOXD3A, MKXA, KLF4</t>
  </si>
  <si>
    <t xml:space="preserve">GO:0051252</t>
  </si>
  <si>
    <t xml:space="preserve">regulation of RNA metabolic process</t>
  </si>
  <si>
    <t xml:space="preserve">GO:0006350</t>
  </si>
  <si>
    <t xml:space="preserve">transcription</t>
  </si>
  <si>
    <t xml:space="preserve">MYOD1, HOXC13A, HOXC13B, UNCX4.1, NR2E3, MAF1, HOXB7A, HOXB13A, HOXC8A, PAX9, HER1, MSGN1, HOXC4A, HOXC12B, PTF1A, HER7, ZNF503, POLR1B, HOXA13A, PURB, HOXD10A, TRIM33, PAX3A, HOXA13B, PAX7A, RIPPLY1, TFAP2E, ZGC:56407, HOXC11A, DMBX1A, HDAC9B, HOXA11B, HOXD11A, HOXB9A, TCEA3, MITFA, HOXC6A, HOXC6B, HOXA9A, HOXA9B, RFX4, HOXD12A, HOXA10B, MAFL, SUZ12A, MEF2D, IM:7165141, HOXC9A, EGR2B, HOXD9A, HOXD3A</t>
  </si>
  <si>
    <t xml:space="preserve">GO:0060255</t>
  </si>
  <si>
    <t xml:space="preserve">regulation of macromolecule metabolic process</t>
  </si>
  <si>
    <t xml:space="preserve">HOXC3A, MYOD1, MOV10B.1, TBX24, HOXC13A, HOXC13B, UNCX4.1, GSH2, NR2E3, HOXB7A, MAF1, EVE1, HOXB13A, HOXC8A, OLIG3, PAX9, HER1, POU4F2, PIWIL2, MSGN1, ATOH8, SP5L, HOXC4A, TBX16, HOXC12A, HOXC12B, PTF1A, HER7, ZNF503, HOXA13A, HER11, PAR1, PURB, HOXD10A, ATOH1B, TRIM33, TWIST1A, HOXA13B, PAX3A, ATOH1A, PAX7A, TFAP2B, RIPPLY1, TWIST1B, TFAP2E, TBX18, MSXC, VED, MSXB, MSXD, DMBX1A, HOXC11A, HDAC9B, ZGC:162612, HOXA11B, HOXD11A, ENG1A, HOXB9A, TCEA3, MXTX2, ZGC:110577, TFEC, HOXC6A, MITFA, MYOG, HOXC6B, CDX1A, HOXA9A, HOXA9B, FOXD3, FOXD5, SCXA, RFX4, MYF5, VGLL2B, MEIS2.1, HOXD12A, SI:CH211-260G14.3, HOXA10B, MAFL, SUZ12A, MEF2D, IM:7165141, ZGC:153035, HOXC9A, MEOX1, FLH, EGR2B, VOX, HOXD9A, ZGC:123326, HOXD3A, MESP2, MKXA, KLF4</t>
  </si>
  <si>
    <t xml:space="preserve">GO:0048731</t>
  </si>
  <si>
    <t xml:space="preserve">system development</t>
  </si>
  <si>
    <t xml:space="preserve">MYOD1, PRICKLE1A, TBX24, LMO2, ATP1A2A, HOXC13A, HOXC13B, UNCX4.1, LPAR1, NOG1, ZIC1, WNT11R, HOXC8A, OLIG3, MMP14A, POU4F2, CACNB4A, MSGN1, MASTL, CHRNA1, FGF1, SP5L, BOC, LMO4A, GLI2A, WNT10B, TBX16, PTF1A, LEF1, ZNF503, HER11, ATOH1B, TAGLN, TRIM33, ATOH1A, PAX3A, TFAP2B, SGCD, PTGER4A, HAS2, MSXC, CAV3, BCMO1, MSXB, DMBX1A, ACTA1B, MDKB, LRRC39, ALDH1A2, MUSK, MXTX2, MYOG, CDX1A, WNT8A, UNC45B, FOXD3, HBAA1, CCM2, TCF7, QUO, MYF5, ZIC2A, SEPN1, NCS1A, ERBB3B, FBLN1, ZIC4, FLH, ZIC5, EGR2B, SP5, ZGC:153036, KLF4</t>
  </si>
  <si>
    <t xml:space="preserve">GO:0030154</t>
  </si>
  <si>
    <t xml:space="preserve">cell differentiation</t>
  </si>
  <si>
    <t xml:space="preserve">CAV3, MYOD1, SMYD1B, BCMO1, PRICKLE1A, TBX24, LMO2, UNCX4.1, TTNB, NOG1, MDKB, ALDH1A2, MUSK, OLIG3, TGFBI, MITFA, HSP90A.1, PIWIL2, MSGN1, MASTL, FGF1, CHRNA1, BOC, WNT8A, UNC45B, FOXD3, GLI2A, CCM2, TBX16, MYF5, PTF1A, LEF1, SEPN1, HER11, ERBB3B, MEF2D, ATOH1B, ATOH1A, PAX3A, EGR2B, PTGER4A, CHRND, ZGC:153036, KLF4</t>
  </si>
  <si>
    <t xml:space="preserve">GO:0019222</t>
  </si>
  <si>
    <t xml:space="preserve">regulation of metabolic process</t>
  </si>
  <si>
    <t xml:space="preserve">HOXC3A, MYOD1, MOV10B.1, TBX24, HOXC13A, HOXC13B, UNCX4.1, GSH2, NR2E3, HOXB7A, MAF1, EVE1, HOXB13A, HOXC8A, OLIG3, PAX9, HER1, PIWIL2, POU4F2, HSP90A.1, MSGN1, ATOH8, SP5L, HOXC4A, TBX16, HOXC12A, HOXC12B, PTF1A, HER7, ZNF503, HOXA13A, HER11, PAR1, PURB, HOXD10A, ATOH1B, TRIM33, TWIST1A, HOXA13B, PAX3A, ATOH1A, PAX7A, TFAP2B, RIPPLY1, TWIST1B, TFAP2E, TBX18, MSXC, VED, MSXB, MSXD, DMBX1A, HOXC11A, HDAC9B, ZGC:162612, HOXA11B, HOXD11A, ENG1A, HOXB9A, TCEA3, MXTX2, ZGC:110577, TFEC, HOXC6A, MITFA, MYOG, HOXC6B, CDX1A, HOXA9A, HOXA9B, FOXD3, FOXD5, SCXA, RFX4, MYF5, VGLL2B, MEIS2.1, HOXD12A, SI:CH211-260G14.3, HOXA10B, MAFL, SUZ12A, MEF2D, IM:7165141, ZGC:153035, HOXC9A, MEOX1, FLH, VOX, EGR2B, HOXD9A, ZGC:123326, HOXD3A, MESP2, MKXA, KLF4</t>
  </si>
  <si>
    <t xml:space="preserve">GO:0051146</t>
  </si>
  <si>
    <t xml:space="preserve">striated muscle cell differentiation</t>
  </si>
  <si>
    <t xml:space="preserve">GO:0042692</t>
  </si>
  <si>
    <t xml:space="preserve">muscle cell differentiation</t>
  </si>
  <si>
    <t xml:space="preserve">GO:0048513</t>
  </si>
  <si>
    <t xml:space="preserve">organ development</t>
  </si>
  <si>
    <t xml:space="preserve">MYOD1, PRICKLE1A, LMO2, ATP1A2A, HOXC13A, HOXC13B, LPAR1, NOG1, ZIC1, WNT11R, HOXC8A, MMP14A, POU4F2, MSGN1, CACNB4A, MASTL, FGF1, SP5L, CHRNA1, LMO4A, GLI2A, TBX16, PTF1A, LEF1, ZNF503, ATOH1B, TAGLN, TRIM33, ATOH1A, PAX3A, TFAP2B, SGCD, PTGER4A, HAS2, MSXC, CAV3, MSXB, BCMO1, DMBX1A, ACTA1B, MDKB, LRRC39, ALDH1A2, MUSK, MXTX2, MYOG, CDX1A, WNT8A, UNC45B, FOXD3, HBAA1, CCM2, QUO, MYF5, ZIC2A, SEPN1, NCS1A, ERBB3B, FBLN1, ZIC4, FLH, ZIC5, SP5, ZGC:153036, KLF4</t>
  </si>
  <si>
    <t xml:space="preserve">GO:0009888</t>
  </si>
  <si>
    <t xml:space="preserve">tissue development</t>
  </si>
  <si>
    <t xml:space="preserve">MSXB, MYOD1, PRICKLE1A, HOXC13A, HOXC13B, NOG1, MDKB, LRRC39, MUSK, MXTX2, MMP14A, MSGN1, MYOG, CACNB4A, SP5L, CHRNA1, UNC45B, WNT8A, FOXD3, GLI2A, TBX16, QUO, PTF1A, MYF5, LEF1, SEPN1, ERBB3B, PAX3A, TFAP2B, SP5, SGCD, HAS2</t>
  </si>
  <si>
    <t xml:space="preserve">GO:0048869</t>
  </si>
  <si>
    <t xml:space="preserve">cellular developmental process</t>
  </si>
  <si>
    <t xml:space="preserve">CAV3, MYOD1, SMYD1B, BCMO1, PRICKLE1A, TBX24, LMO2, UNCX4.1, TTNB, NOG1, MDKB, ALDH1A2, MUSK, OLIG3, TGFBI, MITFA, MMP14A, HSP90A.1, PIWIL2, MSGN1, MASTL, CHRNA1, FGF1, BOC, WNT8A, UNC45B, FOXD3, GLI2A, CCM2, TBX16, MYF5, PTF1A, LEF1, SEPN1, HER11, ERBB3B, MEF2D, ATOH1B, ATOH1A, PAX3A, EGR2B, PTGER4A, CHRND, ZGC:153036, KLF4</t>
  </si>
  <si>
    <t xml:space="preserve">GO:0009653</t>
  </si>
  <si>
    <t xml:space="preserve">anatomical structure morphogenesis</t>
  </si>
  <si>
    <t xml:space="preserve">PRICKLE1A, TBX24, PDLIM7, ATP1A2A, HOXC13A, HOXC13B, MYHZ1.1, LPAR1, WNT11R, HOXC8A, HER1, MMP14A, HSP90A.1, CACNB4A, SP5L, FGF1, CHRNA1, BOC, GLI2A, TBX16, PTF1A, HER7, ZNF503, SGCD, RIPPLY1, HAS2, PTGER4A, CAV3, MSXC, MSXB, SMYD1B, BCMO1, TTNB, MDKB, LRRC39, ALDH1A2, MUSK, MXTX2, FIBIN, CDX1A, WNT8A, UNC45B, CCM2, QUO, ZIC2A, NCS1A, MEF2D, ERBB3B, EGR2B, SP5, CHRND</t>
  </si>
  <si>
    <t xml:space="preserve">GO:0007389</t>
  </si>
  <si>
    <t xml:space="preserve">pattern specification process</t>
  </si>
  <si>
    <t xml:space="preserve">VED, MSXB, TBX24, PDLIM7, ATP1A2A, MYHZ1.1, NOG1, ZIC3, EVE1, ALDH1A2, BMP1A, HER1, MMP14A, SP5L, CDX1A, WNT8A, GLI2A, TBX16, TCF7, WNT10B, ZIC2A, HER7, HER11, FLH, VOX, SGCD, RIPPLY1, HAS2</t>
  </si>
  <si>
    <t xml:space="preserve">GO:0007399</t>
  </si>
  <si>
    <t xml:space="preserve">nervous system development</t>
  </si>
  <si>
    <t xml:space="preserve">BCMO1, PRICKLE1A, TBX24, DMBX1A, UNCX4.1, MDKB, ZIC1, ALDH1A2, MUSK, OLIG3, POU4F2, CDX1A, SP5L, CHRNA1, BOC, LMO4A, WNT8A, FOXD3, GLI2A, TCF7, WNT10B, PTF1A, ZIC2A, LEF1, ZNF503, HER11, ERBB3B, ATOH1B, ATOH1A, PAX3A, FLH, ZIC4, ZIC5, EGR2B, HAS2</t>
  </si>
  <si>
    <t xml:space="preserve">GO:0003002</t>
  </si>
  <si>
    <t xml:space="preserve">regionalization</t>
  </si>
  <si>
    <t xml:space="preserve">VED, MSXB, WNT10B, TCF7, TBX24, PDLIM7, MYHZ1.1, HER7, ZIC2A, NOG1, HER11, ZIC3, BMP1A, ALDH1A2, HER1, MMP14A, VOX, RIPPLY1, HAS2, SP5L, CDX1A, WNT8A, GLI2A</t>
  </si>
  <si>
    <t xml:space="preserve">GO:0007417</t>
  </si>
  <si>
    <t xml:space="preserve">central nervous system development</t>
  </si>
  <si>
    <t xml:space="preserve">BCMO1, WNT10B, TCF7, PRICKLE1A, DMBX1A, TBX24, PTF1A, ZIC2A, LEF1, ZNF503, HER11, MDKB, ZIC1, ALDH1A2, ZIC4, FLH, ZIC5, POU4F2, HAS2, SP5L, LMO4A, WNT8A, GLI2A</t>
  </si>
  <si>
    <t xml:space="preserve">GO:0009790</t>
  </si>
  <si>
    <t xml:space="preserve">embryonic development</t>
  </si>
  <si>
    <t xml:space="preserve">CAV3, MSXC, MSXB, PRICKLE1A, TBX24, PDLIM7, LMO2, ATP1A2A, ACTA1B, MYHZ1.1, MDKB, WNT11R, HOXC8A, MXTX2, HER1, MMP14A, RPL11, CACNB4A, FIBIN, SP5L, CDX1A, LMO4A, WNT8A, GLI2A, TBX16, WNT10B, PTF1A, HER7, ZIC2A, ZNF503, HER11, NCS1A, TRIM33, FLH, RIPPLY1, PTGER4A, HAS2</t>
  </si>
  <si>
    <t xml:space="preserve">GO:0007519</t>
  </si>
  <si>
    <t xml:space="preserve">skeletal muscle tissue development</t>
  </si>
  <si>
    <t xml:space="preserve">MYOD1, MUSK, MYF5, MYOG, SEPN1, CHRNA1, UNC45B</t>
  </si>
  <si>
    <t xml:space="preserve">GO:0048747</t>
  </si>
  <si>
    <t xml:space="preserve">muscle fiber development</t>
  </si>
  <si>
    <t xml:space="preserve">MYOD1, MUSK, TGFBI, MYF5, SEPN1, CHRNA1</t>
  </si>
  <si>
    <t xml:space="preserve">GO:0048468</t>
  </si>
  <si>
    <t xml:space="preserve">cell development</t>
  </si>
  <si>
    <t xml:space="preserve">CAV3, MYOD1, SMYD1B, MYF5, LEF1, TTNB, SEPN1, MDKB, ERBB3B, ALDH1A2, MEF2D, MUSK, PAX3A, TGFBI, EGR2B, HSP90A.1, PIWIL2, CHRND, CHRNA1, BOC, UNC45B, GLI2A, FOXD3</t>
  </si>
  <si>
    <t xml:space="preserve">GO:0009952</t>
  </si>
  <si>
    <t xml:space="preserve">anterior/posterior pattern formation</t>
  </si>
  <si>
    <t xml:space="preserve">WNT10B, TBX24, PDLIM7, MYHZ1.1, HER7, HER11, ZIC3, ALDH1A2, HER1, MMP14A, RIPPLY1, HAS2, CDX1A, SP5L, WNT8A, GLI2A</t>
  </si>
  <si>
    <t xml:space="preserve">GO:0016055</t>
  </si>
  <si>
    <t xml:space="preserve">Wnt receptor signaling pathway</t>
  </si>
  <si>
    <t xml:space="preserve">SFRP1B, WNT10A, PRICKLE1A, WNT16, WNT10B, LEF1, WNT11R, FZD10, WNT3, ZIC5, SP5L, AXIN2, WNT8A</t>
  </si>
  <si>
    <t xml:space="preserve">GO:0007420</t>
  </si>
  <si>
    <t xml:space="preserve">brain development</t>
  </si>
  <si>
    <t xml:space="preserve">BCMO1, PRICKLE1A, DMBX1A, PTF1A, ZIC2A, LEF1, ZNF503, ZIC1, MDKB, ZIC4, FLH, ZIC5, POU4F2, HAS2, SP5L, LMO4A, WNT8A, GLI2A</t>
  </si>
  <si>
    <t xml:space="preserve">GO:0014706</t>
  </si>
  <si>
    <t xml:space="preserve">striated muscle tissue development</t>
  </si>
  <si>
    <t xml:space="preserve">MYOD1, MUSK, MYF5, SGCD, MYOG, SEPN1, CHRNA1, UNC45B, LRRC39</t>
  </si>
  <si>
    <t xml:space="preserve">GO:0060537</t>
  </si>
  <si>
    <t xml:space="preserve">muscle tissue development</t>
  </si>
  <si>
    <t xml:space="preserve">GO:0044249</t>
  </si>
  <si>
    <t xml:space="preserve">cellular biosynthetic process</t>
  </si>
  <si>
    <t xml:space="preserve">MYOD1, TBX24, CBSA, ATP1A2A, HOXC13A, HOXC13B, UNCX4.1, NR2E3, HOXB7A, MAF1, LOC795445, RDH8, HOXB13A, HOXC8A, PAX9, HER1, CPOX, MSGN1, RPL11, ZGC:55891, TMEM14C, HOXC4A, ZGC:174622, PGAP2, HOXC12B, PTF1A, HER7, ZNF503, HOXA13A, POLR1B, ADKB, PURB, NME4, HOXD10A, TRIM33, HOXA13B, PAX3A, MRPS18A, ZGC:100914, ZGC:86586, PAX7A, GPIB, RIPPLY1, TFAP2E, ZGC:56407, BCAT1, DMBX1A, HOXC11A, HDAC9B, RPL37, ZGC:110331, GCH2, HOXA11B, HOXD11A, PDSS2, ZGC:110784, IARS, HOXB9A, TCEA3, MITFA, HOXC6A, ALDH4A1, HOXC6B, PTS, HOXA9A, HOXA9B, MOCS1, RFX4, ST3GAL2L, HOXD12A, HOXA10B, MAFL, SUZ12A, MEF2D, IM:7165141, HOXC9A, EIF3HB, ZIC4, ATP2A1, EGR2B, HOXD9A, HOXD3A, SI:DKEY-208B23.1</t>
  </si>
  <si>
    <t xml:space="preserve">GO:0034641</t>
  </si>
  <si>
    <t xml:space="preserve">cellular nitrogen compound metabolic process</t>
  </si>
  <si>
    <t xml:space="preserve">MYOD1, MOV10B.1, TBX24, CBSA, ATP1A2A, HOXC13A, HOXC13B, UNCX4.1, NR2E3, HOXB7A, MAF1, PNP4A, LOC795445, HOXB13A, HOXC8A, PAX9, HER1, CPOX, DERA, PIWIL2, MSGN1, ZGC:55891, NT5E, ZGC:55395, TMEM14C, HOXC4A, ZGC:154073, HOXC12B, PTF1A, HER7, ZNF503, HOXA13A, POLR1B, ADKB, PURB, NME4, DCLRE1C, XPA, HOXD10A, TRIM33, HOXA13B, PAX3A, ZGC:100914, PAX7A, RIPPLY1, TFAP2E, ZGC:56407, RAD17, BCAT1, DMBX1A, HOXC11A, APEX2, HDAC9B, RAG2, GCH2, HOXA11B, HOXD11A, ZGC:110784, IARS, HOXB9A, TCEA3, ZGC:101000, KBTBD5, MITFA, HOXC6A, ALDH4A1, HOXC6B, PTS, HOXA9A, HOXA9B, MOCS1, RFX4, HGD, HOXD12A, HOXA10B, MAFL, SUZ12A, MEF2D, IM:7165141, HOXC9A, ZIC4, ATP2A1, EGR2B, HOXD9A, HOXD3A</t>
  </si>
  <si>
    <t xml:space="preserve">GO:0060538</t>
  </si>
  <si>
    <t xml:space="preserve">skeletal muscle organ development</t>
  </si>
  <si>
    <t xml:space="preserve">GO:0009058</t>
  </si>
  <si>
    <t xml:space="preserve">biosynthetic process</t>
  </si>
  <si>
    <t xml:space="preserve">MYOD1, TBX24, CBSA, ATP1A2A, HOXC13A, HOXC13B, UNCX4.1, NR2E3, HOXB7A, MAF1, LOC795445, RDH8, HOXB13A, HOXC8A, PAX9, HER1, CPOX, MSGN1, RPL11, ZGC:55891, TMEM14C, HOXC4A, GLI2A, ZGC:174622, PGAP2, HOXC12B, PTF1A, HER7, ZNF503, HOXA13A, POLR1B, ADKB, PURB, NME4, HOXD10A, TRIM33, HOXA13B, PAX3A, MRPS18A, ZGC:100914, ZGC:86586, PAX7A, GPIB, RIPPLY1, HAS2, TFAP2E, ZGC:56407, BCAT1, DMBX1A, HOXC11A, HDAC9B, RPL37, ZGC:110331, GCH2, HOXA11B, HOXD11A, PDSS2, ZGC:110784, IARS, HOXB9A, TCEA3, ZGC:162701, MITFA, HOXC6A, ALDH4A1, HOXC6B, PTS, HOXA9A, HOXA9B, MOCS1, RFX4, ST3GAL2L, HOXD12A, HOXA10B, MAFL, SUZ12A, MEF2D, IM:7165141, HOXC9A, EIF3HB, ZIC4, ATP2A1, EGR2B, HOXD9A, HOXD3A, SI:DKEY-208B23.1</t>
  </si>
  <si>
    <t xml:space="preserve">GO:0048646</t>
  </si>
  <si>
    <t xml:space="preserve">anatomical structure formation involved in morphogenesis</t>
  </si>
  <si>
    <t xml:space="preserve">MSXC, CAV3, MSXB, SMYD1B, TBX16, TBX24, PDLIM7, MYHZ1.1, HER7, TTNB, MEF2D, HER1, HSP90A.1, RIPPLY1, HAS2, CHRND, SP5L, CDX1A, FGF1, UNC45B, WNT8A, GLI2A</t>
  </si>
  <si>
    <t xml:space="preserve">GO:0006807</t>
  </si>
  <si>
    <t xml:space="preserve">nitrogen compound metabolic process</t>
  </si>
  <si>
    <t xml:space="preserve">MYOD1, MOV10B.1, TBX24, CBSA, ATP1A2A, HOXC13A, HOXC13B, UNCX4.1, NR2E3, HOXB7A, MAF1, PNP4A, LOC795445, HOXB13A, HOXC8A, PAX9, HER1, CPOX, DERA, PIWIL2, MSGN1, ZGC:55891, NT5E, ZGC:55395, TMEM14C, HOXC4A, ZGC:154073, HOXC12B, PTF1A, HER7, ZNF503, HOXA13A, POLR1B, ADKB, PURB, NME4, DCLRE1C, XPA, HOXD10A, TRIM33, HOXA13B, PAX3A, ZGC:100914, PAX7A, RIPPLY1, HAS2, TFAP2E, ZGC:56407, RAD17, BCAT1, DMBX1A, HOXC11A, APEX2, HDAC9B, RAG2, GCH2, HOXA11B, HOXD11A, ZGC:110784, IARS, HOXB9A, TCEA3, ZGC:101000, KBTBD5, MITFA, HOXC6A, ALDH4A1, HOXC6B, PTS, HOXA9A, HOXA9B, MOCS1, RFX4, HGD, HOXD12A, HOXA10B, MAFL, SUZ12A, MEF2D, IM:7165141, HOXC9A, ZIC4, ATP2A1, EGR2B, HOXD9A, HOXD3A</t>
  </si>
  <si>
    <t xml:space="preserve">GO:0030239</t>
  </si>
  <si>
    <t xml:space="preserve">myofibril assembly</t>
  </si>
  <si>
    <t xml:space="preserve">CAV3, SMYD1B, MEF2D, HSP90A.1, TTNB, CHRND, UNC45B</t>
  </si>
  <si>
    <t xml:space="preserve">GO:0007517</t>
  </si>
  <si>
    <t xml:space="preserve">muscle organ development</t>
  </si>
  <si>
    <t xml:space="preserve">MYOD1, MUSK, TAGLN, MYF5, SGCD, MYOG, SEPN1, CHRNA1, UNC45B, LRRC39, GLI2A</t>
  </si>
  <si>
    <t xml:space="preserve">GO:0010927</t>
  </si>
  <si>
    <t xml:space="preserve">cellular component assembly involved in morphogenesis</t>
  </si>
  <si>
    <t xml:space="preserve">GO:0048741</t>
  </si>
  <si>
    <t xml:space="preserve">skeletal muscle fiber development</t>
  </si>
  <si>
    <t xml:space="preserve">MYOD1, MUSK, MYF5, SEPN1, CHRNA1</t>
  </si>
  <si>
    <t xml:space="preserve">GO:0018130</t>
  </si>
  <si>
    <t xml:space="preserve">heterocycle biosynthetic process</t>
  </si>
  <si>
    <t xml:space="preserve">ZGC:110784, LOC795445, CPOX, ALDH4A1, PTS, GCH2, TMEM14C, ADKB, MOCS1</t>
  </si>
  <si>
    <t xml:space="preserve">GO:0042558</t>
  </si>
  <si>
    <t xml:space="preserve">pteridine and derivative metabolic process</t>
  </si>
  <si>
    <t xml:space="preserve">ZGC:110784, LOC795445, PTS, GCH2, MOCS1</t>
  </si>
  <si>
    <t xml:space="preserve">GO:0042559</t>
  </si>
  <si>
    <t xml:space="preserve">pteridine and derivative biosynthetic process</t>
  </si>
  <si>
    <t xml:space="preserve">GO:0009059</t>
  </si>
  <si>
    <t xml:space="preserve">macromolecule biosynthetic process</t>
  </si>
  <si>
    <t xml:space="preserve">MYOD1, HOXC13A, HOXC13B, UNCX4.1, NR2E3, HOXB7A, MAF1, HOXB13A, HOXC8A, PAX9, HER1, CPOX, MSGN1, RPL11, HOXC4A, ZGC:174622, PGAP2, HOXC12B, PTF1A, HER7, ZNF503, POLR1B, HOXA13A, PURB, HOXD10A, TRIM33, HOXA13B, MRPS18A, PAX3A, ZGC:86586, PAX7A, RIPPLY1, HAS2, TFAP2E, ZGC:56407, HOXC11A, DMBX1A, HDAC9B, RPL37, HOXA11B, HOXD11A, IARS, HOXB9A, TCEA3, MITFA, HOXC6A, HOXC6B, HOXA9A, HOXA9B, RFX4, ST3GAL2L, HOXD12A, HOXA10B, MAFL, SUZ12A, MEF2D, IM:7165141, HOXC9A, EIF3HB, ZIC4, EGR2B, HOXD9A, HOXD3A</t>
  </si>
  <si>
    <t xml:space="preserve">GO:0019438</t>
  </si>
  <si>
    <t xml:space="preserve">aromatic compound biosynthetic process</t>
  </si>
  <si>
    <t xml:space="preserve">GO:0034645</t>
  </si>
  <si>
    <t xml:space="preserve">cellular macromolecule biosynthetic process</t>
  </si>
  <si>
    <t xml:space="preserve">MYOD1, HOXC13A, HOXC13B, UNCX4.1, NR2E3, HOXB7A, MAF1, HOXB13A, HOXC8A, PAX9, HER1, CPOX, MSGN1, RPL11, HOXC4A, ZGC:174622, PGAP2, HOXC12B, PTF1A, HER7, ZNF503, POLR1B, HOXA13A, PURB, HOXD10A, TRIM33, HOXA13B, MRPS18A, PAX3A, ZGC:86586, PAX7A, RIPPLY1, TFAP2E, ZGC:56407, HOXC11A, DMBX1A, HDAC9B, RPL37, HOXA11B, HOXD11A, IARS, HOXB9A, TCEA3, MITFA, HOXC6A, HOXC6B, HOXA9A, HOXA9B, RFX4, ST3GAL2L, HOXD12A, HOXA10B, MAFL, SUZ12A, MEF2D, IM:7165141, HOXC9A, EIF3HB, ZIC4, EGR2B, HOXD9A, HOXD3A</t>
  </si>
  <si>
    <t xml:space="preserve">GO:0006139</t>
  </si>
  <si>
    <t xml:space="preserve">nucleobase, nucleoside, nucleotide and nucleic acid metabolic process</t>
  </si>
  <si>
    <t xml:space="preserve">MYOD1, MOV10B.1, TBX24, ATP1A2A, HOXC13A, HOXC13B, UNCX4.1, NR2E3, HOXB7A, MAF1, PNP4A, HOXB13A, HOXC8A, PAX9, HER1, PIWIL2, DERA, MSGN1, ZGC:55891, NT5E, ZGC:55395, HOXC4A, ZGC:154073, HOXC12B, PTF1A, HER7, ZNF503, HOXA13A, POLR1B, ADKB, PURB, NME4, DCLRE1C, XPA, HOXD10A, TRIM33, HOXA13B, PAX3A, ZGC:100914, PAX7A, RIPPLY1, TFAP2E, ZGC:56407, RAD17, DMBX1A, HOXC11A, APEX2, HDAC9B, RAG2, HOXA11B, HOXD11A, IARS, HOXB9A, TCEA3, ZGC:101000, KBTBD5, MITFA, HOXC6A, HOXC6B, HOXA9A, HOXA9B, RFX4, HOXD12A, HOXA10B, MAFL, SUZ12A, MEF2D, IM:7165141, HOXC9A, ZIC4, ATP2A1, EGR2B, HOXD9A, HOXD3A</t>
  </si>
  <si>
    <t xml:space="preserve">GO:0030902</t>
  </si>
  <si>
    <t xml:space="preserve">hindbrain development</t>
  </si>
  <si>
    <t xml:space="preserve">BCMO1, PRICKLE1A, ZIC4, PTF1A, ZNF503, HAS2, SP5L, ZIC1, WNT8A</t>
  </si>
  <si>
    <t xml:space="preserve">GO:0031032</t>
  </si>
  <si>
    <t xml:space="preserve">actomyosin structure organization</t>
  </si>
  <si>
    <t xml:space="preserve">GO:0001756</t>
  </si>
  <si>
    <t xml:space="preserve">somitogenesis</t>
  </si>
  <si>
    <t xml:space="preserve">TBX24, PDLIM7, HER1, MYHZ1.1, HER7, RIPPLY1, HAS2, CDX1A, WNT8A, GLI2A</t>
  </si>
  <si>
    <t xml:space="preserve">GO:0007223</t>
  </si>
  <si>
    <t xml:space="preserve">Wnt receptor signaling pathway, calcium modulating pathway</t>
  </si>
  <si>
    <t xml:space="preserve">WNT10A, WNT11R, WNT10B, WNT16, WNT3, WNT8A</t>
  </si>
  <si>
    <t xml:space="preserve">GO:0022008</t>
  </si>
  <si>
    <t xml:space="preserve">neurogenesis</t>
  </si>
  <si>
    <t xml:space="preserve">BCMO1, PRICKLE1A, TBX24, PTF1A, LEF1, HER11, MDKB, ALDH1A2, ERBB3B, MUSK, ATOH1B, OLIG3, ATOH1A, EGR2B, CHRNA1, BOC, FOXD3, GLI2A</t>
  </si>
  <si>
    <t xml:space="preserve">GO:0009792</t>
  </si>
  <si>
    <t xml:space="preserve">embryonic development ending in birth or egg hatching</t>
  </si>
  <si>
    <t xml:space="preserve">WNT10B, TBX24, PDLIM7, MYHZ1.1, HER7, MDKB, HER11, HER1, MMP14A, RIPPLY1, HAS2, CDX1A, WNT8A, GLI2A</t>
  </si>
  <si>
    <t xml:space="preserve">GO:0043009</t>
  </si>
  <si>
    <t xml:space="preserve">chordate embryonic development</t>
  </si>
  <si>
    <t xml:space="preserve">GO:0050794</t>
  </si>
  <si>
    <t xml:space="preserve">regulation of cellular process</t>
  </si>
  <si>
    <t xml:space="preserve">MYOD1, HOXC13A, HOXC13B, UNCX4.1, LPAR1, NOG1, NR2E3, MAF1, EVE1, HOXC8A, OLIG3, MC1R, HER1, PIK3C3, RPL11, ATOH8, CHRNA1, ODZ3, HOXC12A, HOXC12B, HER7, ZNF503, HOXA13A, HER11, TWIST1A, ATOH1B, TRIM33, HOXA13B, PAX3A, ATOH1A, TFAP2B, TWIST1B, TFAP2E, VED, RALGPS2, HOXC11A, HDAC9B, ZGC:162612, HOXD11A, ANGPTL7, ANGPTL6, HOXB9A, MUSK, SH2D3CB, MXTX2, ZGC:110577, TFEC, HOXA9A, HOXA9B, RFX4, QUO, VGLL2B, ZIC2A, MEIS2.1, HOXD12A, BIDA, MAFL, SUZ12A, ZGC:153035, HOXC9A, FLH, ZIC5, HOXD9A, HOXD3A, MKXA, KLF4, HOXC3A, TBX24, OR104-2, GSH2, RHOQ, HOXB7A, STAC3, HOXB13A, RAB32A, PLCD3A, PAX9, PIWIL2, POU4F2, HSP90A.1, MSGN1, SP5L, FGF1, HOXC4A, GLI2A, TBX16, PTF1A, PDE10A, PAR1, PURB, HOXD10A, NPY8BR, RRAS2, PAX7A, RIPPLY1, PTGER4A, TBX18, MSXC, MSXB, DMBX1A, MSXD, SI:DKEY-72L14.7, TTNB, MDKB, HOXA11B, TAAR1B, ENG1A, TCEA3, HOXC6A, MITFA, MYOG, HOXC6B, CDX1A, ZGC:162187, WNT8A, FOXD3, FOXD5, SCXA, MYF5, ZGC:110343, SI:CH211-260G14.3, HOXA10B, LOC572412, MEF2D, FZD10, IM:7165141, ZGC:73134, RAB36, MEOX1, RASSF1, KAZALD2, VOX, EGR2B, ZGC:194138, EDNRB1, RAB38, MESP2</t>
  </si>
  <si>
    <t xml:space="preserve">GO:0010467</t>
  </si>
  <si>
    <t xml:space="preserve">gene expression</t>
  </si>
  <si>
    <t xml:space="preserve">MYOD1, MOV10B.1, HOXC13A, HOXC13B, UNCX4.1, NR2E3, HOXB7A, MAF1, HOXB13A, HOXC8A, PAX9, HER1, PIWIL2, MSGN1, RPL11, ZGC:55395, HOXC4A, ZGC:174622, HOXC12B, PTF1A, HER7, ZNF503, POLR1B, HOXA13A, PURB, HOXD10A, TRIM33, HOXA13B, MRPS18A, PAX3A, PAX7A, RIPPLY1, TFAP2E, ZGC:56407, HOXC11A, DMBX1A, HDAC9B, RPL37, HOXA11B, HOXD11A, IARS, HOXB9A, TCEA3, MITFA, HOXC6A, HOXC6B, HOXA9A, HOXA9B, RFX4, HOXD12A, HOXA10B, MAFL, SUZ12A, MEF2D, IM:7165141, HOXC9A, EIF3HB, ZIC4, EGR2B, HOXD9A, HOXD3A</t>
  </si>
  <si>
    <t xml:space="preserve">GO:0035282</t>
  </si>
  <si>
    <t xml:space="preserve">segmentation</t>
  </si>
  <si>
    <t xml:space="preserve">GO:0006928</t>
  </si>
  <si>
    <t xml:space="preserve">cell motion</t>
  </si>
  <si>
    <t xml:space="preserve">PRICKLE1A, ATP1A2A, LEF1, ERBB3B, MUSK, WNT11R, MXTX2, PAX3A, MMP14A, HAS2, PTGER4A, CHRNA1, BOC, WNT8A, FOXD3, GLI2A</t>
  </si>
  <si>
    <t xml:space="preserve">GO:0032989</t>
  </si>
  <si>
    <t xml:space="preserve">cellular component morphogenesis</t>
  </si>
  <si>
    <t xml:space="preserve">CAV3, SMYD1B, TTNB, MDKB, MEF2D, ERBB3B, MUSK, EGR2B, MMP14A, HSP90A.1, CHRND, CHRNA1, BOC, UNC45B, GLI2A</t>
  </si>
  <si>
    <t xml:space="preserve">GO:0001667</t>
  </si>
  <si>
    <t xml:space="preserve">ameboidal cell migration</t>
  </si>
  <si>
    <t xml:space="preserve">ERBB3B, WNT11R, PRICKLE1A, MXTX2, PAX3A, MMP14A, LEF1, PTGER4A, HAS2, WNT8A, FOXD3</t>
  </si>
  <si>
    <t xml:space="preserve">GO:0021782</t>
  </si>
  <si>
    <t xml:space="preserve">glial cell development</t>
  </si>
  <si>
    <t xml:space="preserve">ALDH1A2, ERBB3B, EGR2B, FOXD3</t>
  </si>
  <si>
    <t xml:space="preserve">GO:0030029</t>
  </si>
  <si>
    <t xml:space="preserve">actin filament-based process</t>
  </si>
  <si>
    <t xml:space="preserve">CAV3, SMYD1B, MEF2D, XIRP1, MXTX2, HSP90A.1, TTNB, CHRND, UNC45B</t>
  </si>
  <si>
    <t xml:space="preserve">GO:0030036</t>
  </si>
  <si>
    <t xml:space="preserve">actin cytoskeleton organization</t>
  </si>
  <si>
    <t xml:space="preserve">GO:0030097</t>
  </si>
  <si>
    <t xml:space="preserve">hemopoiesis</t>
  </si>
  <si>
    <t xml:space="preserve">HBAA1, TBX16, LMO2, TRIM33, PTGER4A, MASTL, ZGC:153036, FGF1, CDX1A, KLF4</t>
  </si>
  <si>
    <t xml:space="preserve">GO:0007010</t>
  </si>
  <si>
    <t xml:space="preserve">cytoskeleton organization</t>
  </si>
  <si>
    <t xml:space="preserve">CAV3, SMYD1B, MEF2D, CAP2, XIRP1, MXTX2, SVIL, HSP90A.1, SGCD, TTNB, CHRND, UNC45B</t>
  </si>
  <si>
    <t xml:space="preserve">GO:0014866</t>
  </si>
  <si>
    <t xml:space="preserve">skeletal myofibril assembly</t>
  </si>
  <si>
    <t xml:space="preserve">MEF2D, HSP90A.1, TTNB</t>
  </si>
  <si>
    <t xml:space="preserve">GO:0065007</t>
  </si>
  <si>
    <t xml:space="preserve">biological regulation</t>
  </si>
  <si>
    <t xml:space="preserve">MYOD1, MOV10B.1, LMO2, ATP1A2A, HOXC13A, HOXC13B, UNCX4.1, NOG1, LPAR1, NR2E3, MAF1, EVE1, HOXC8A, OLIG3, MC1R, HER1, PIK3C3, RPL11, ATOH8, CHRNA1, ODZ3, HOXC12A, HOXC12B, HER7, ZNF503, HOXA13A, HER11, TWIST1A, ATOH1B, TRIM33, HOXA13B, PAX3A, ATOH1A, TFAP2B, TWIST1B, TFAP2E, ITGA2B, VED, RALGPS2, HOXC11A, HDAC9B, ZGC:162612, HOXD11A, ANGPTL7, HOXB9A, ANGPTL6, MUSK, SH2D3CB, MXTX2, ZGC:110577, TFEC, HOXA9A, CTSBA, HOXA9B, RFX4, QUO, VGLL2B, ZIC2A, MEIS2.1, HOXD12A, BIDA, MAFL, SUZ12A, ERBB3B, ZGC:153035, HOXC9A, FLH, ATP2A1, ZIC5, HOXD9A, ZGC:123326, HOXD3A, ZGC:153036, MKXA, KLF4, HOXC3A, TBX24, OR104-2, GSH2, RHOQ, HOXB7A, STAC3, RDH8, HOXB13A, RAB32A, PLCD3A, PAX9, HSP90A.1, PIWIL2, POU4F2, MSGN1, SP5L, FGF1, HOXC4A, GLI2A, TBX16, PTF1A, PDE10A, PAR1, PURB, HOXD10A, NPY8BR, RRAS2, PAX7A, RIPPLY1, PTGER4A, TBX18, MSXC, MSXB, DMBX1A, MSXD, SI:DKEY-72L14.7, TTNB, MDKB, HOXA11B, TAAR1B, ALDH1A2, ENG1A, TCEA3, HOXC6A, MITFA, MYOG, HOXC6B, CDX1A, ZGC:162187, WNT8A, FOXD3, FOXD5, SCXA, MYF5, ZGC:110343, SI:CH211-260G14.3, HOXA10B, LOC572412, RYR1B, MEF2D, FZD10, IM:7165141, ZGC:73134, RAB36, MEOX1, RASSF1, KAZALD2, VOX, EGR2B, ZGC:194138, EDNRB1, RAB38, MESP2</t>
  </si>
  <si>
    <t xml:space="preserve">GO:0009953</t>
  </si>
  <si>
    <t xml:space="preserve">dorsal/ventral pattern formation</t>
  </si>
  <si>
    <t xml:space="preserve">VED, MSXB, BMP1A, TCF7, VOX, ZIC2A, NOG1, WNT8A, GLI2A</t>
  </si>
  <si>
    <t xml:space="preserve">GO:0002520</t>
  </si>
  <si>
    <t xml:space="preserve">immune system development</t>
  </si>
  <si>
    <t xml:space="preserve">GO:0048534</t>
  </si>
  <si>
    <t xml:space="preserve">hemopoietic or lymphoid organ development</t>
  </si>
  <si>
    <t xml:space="preserve">GO:0007498</t>
  </si>
  <si>
    <t xml:space="preserve">mesoderm development</t>
  </si>
  <si>
    <t xml:space="preserve">TBX16, QUO, SP5, MSGN1, HAS2, SP5L, WNT8A</t>
  </si>
  <si>
    <t xml:space="preserve">GO:0048066</t>
  </si>
  <si>
    <t xml:space="preserve">pigmentation during development</t>
  </si>
  <si>
    <t xml:space="preserve">ERBB3B, PAX3A, MITFA, PAX7A, FOXD3</t>
  </si>
  <si>
    <t xml:space="preserve">GO:0050789</t>
  </si>
  <si>
    <t xml:space="preserve">regulation of biological process</t>
  </si>
  <si>
    <t xml:space="preserve">MYOD1, MOV10B.1, HOXC13A, HOXC13B, UNCX4.1, NOG1, LPAR1, NR2E3, MAF1, EVE1, HOXC8A, OLIG3, MC1R, HER1, PIK3C3, RPL11, ATOH8, CHRNA1, ODZ3, HOXC12A, HOXC12B, HER7, ZNF503, HOXA13A, HER11, TWIST1A, ATOH1B, TRIM33, HOXA13B, PAX3A, ATOH1A, TFAP2B, TWIST1B, TFAP2E, VED, RALGPS2, HOXC11A, HDAC9B, ZGC:162612, HOXD11A, ANGPTL7, HOXB9A, ANGPTL6, MUSK, SH2D3CB, MXTX2, ZGC:110577, TFEC, HOXA9A, HOXA9B, RFX4, QUO, VGLL2B, ZIC2A, MEIS2.1, HOXD12A, BIDA, MAFL, SUZ12A, ZGC:153035, HOXC9A, FLH, ATP2A1, ZIC5, HOXD9A, ZGC:123326, HOXD3A, MKXA, KLF4, HOXC3A, TBX24, OR104-2, GSH2, RHOQ, HOXB7A, STAC3, HOXB13A, RAB32A, PLCD3A, PAX9, PIWIL2, POU4F2, HSP90A.1, MSGN1, SP5L, FGF1, HOXC4A, GLI2A, TBX16, PTF1A, PDE10A, PAR1, PURB, HOXD10A, NPY8BR, RRAS2, PAX7A, RIPPLY1, PTGER4A, TBX18, MSXC, MSXB, DMBX1A, MSXD, SI:DKEY-72L14.7, TTNB, MDKB, HOXA11B, TAAR1B, ENG1A, TCEA3, HOXC6A, MITFA, MYOG, HOXC6B, CDX1A, ZGC:162187, WNT8A, FOXD3, FOXD5, SCXA, MYF5, ZGC:110343, SI:CH211-260G14.3, HOXA10B, LOC572412, MEF2D, FZD10, IM:7165141, ZGC:73134, RAB36, MEOX1, RASSF1, KAZALD2, VOX, EGR2B, ZGC:194138, EDNRB1, RAB38, MESP2</t>
  </si>
  <si>
    <t xml:space="preserve">GO:0048729</t>
  </si>
  <si>
    <t xml:space="preserve">tissue morphogenesis</t>
  </si>
  <si>
    <t xml:space="preserve">PRICKLE1A, MXTX2, QUO, MMP14A, SP5, HAS2, CACNB4A, SP5L, WNT8A, LRRC39, GLI2A</t>
  </si>
  <si>
    <t xml:space="preserve">GO:0048699</t>
  </si>
  <si>
    <t xml:space="preserve">generation of neurons</t>
  </si>
  <si>
    <t xml:space="preserve">BCMO1, PRICKLE1A, TBX24, PTF1A, LEF1, MDKB, HER11, ERBB3B, MUSK, OLIG3, ATOH1B, ATOH1A, CHRNA1, BOC, GLI2A</t>
  </si>
  <si>
    <t xml:space="preserve">GO:0045595</t>
  </si>
  <si>
    <t xml:space="preserve">regulation of cell differentiation</t>
  </si>
  <si>
    <t xml:space="preserve">MUSK, OLIG3, PIWIL2, NOG1, CHRNA1, HER11, MDKB, GLI2A</t>
  </si>
  <si>
    <t xml:space="preserve">GO:0051960</t>
  </si>
  <si>
    <t xml:space="preserve">regulation of nervous system development</t>
  </si>
  <si>
    <t xml:space="preserve">MUSK, OLIG3, CHRNA1, HER11, MDKB, GLI2A</t>
  </si>
  <si>
    <t xml:space="preserve">GO:0050767</t>
  </si>
  <si>
    <t xml:space="preserve">regulation of neurogenesis</t>
  </si>
  <si>
    <t xml:space="preserve">GO:0048937</t>
  </si>
  <si>
    <t xml:space="preserve">lateral line nerve glial cell development</t>
  </si>
  <si>
    <t xml:space="preserve">ERBB3B, EGR2B, FOXD3</t>
  </si>
  <si>
    <t xml:space="preserve">GO:0048895</t>
  </si>
  <si>
    <t xml:space="preserve">lateral line nerve glial cell differentiation</t>
  </si>
  <si>
    <t xml:space="preserve">GO:0021675</t>
  </si>
  <si>
    <t xml:space="preserve">nerve development</t>
  </si>
  <si>
    <t xml:space="preserve">ERBB3B, EGR2B, FOXD3, GLI2A</t>
  </si>
  <si>
    <t xml:space="preserve">GO:0021545</t>
  </si>
  <si>
    <t xml:space="preserve">cranial nerve development</t>
  </si>
  <si>
    <t xml:space="preserve">GO:0048332</t>
  </si>
  <si>
    <t xml:space="preserve">mesoderm morphogenesis</t>
  </si>
  <si>
    <t xml:space="preserve">QUO, SP5, HAS2, SP5L, WNT8A</t>
  </si>
  <si>
    <t xml:space="preserve">GO:0060284</t>
  </si>
  <si>
    <t xml:space="preserve">regulation of cell development</t>
  </si>
  <si>
    <t xml:space="preserve">GO:0010035</t>
  </si>
  <si>
    <t xml:space="preserve">response to inorganic substance</t>
  </si>
  <si>
    <t xml:space="preserve">CYGB1, HSPB1, ENTPD2A.2, CAT, NT5E, SOD2</t>
  </si>
  <si>
    <t xml:space="preserve">GO:0009166</t>
  </si>
  <si>
    <t xml:space="preserve">nucleotide catabolic process</t>
  </si>
  <si>
    <t xml:space="preserve">ATP2A1, DERA, NT5E</t>
  </si>
  <si>
    <t xml:space="preserve">GO:0009887</t>
  </si>
  <si>
    <t xml:space="preserve">organ morphogenesis</t>
  </si>
  <si>
    <t xml:space="preserve">MSXC, BCMO1, MSXB, PRICKLE1A, ATP1A2A, QUO, PTF1A, ZIC2A, ZNF503, LRRC39, NCS1A, ALDH1A2, MXTX2, SP5, MMP14A, HAS2, CACNB4A, SP5L, WNT8A, GLI2A</t>
  </si>
  <si>
    <t xml:space="preserve">GO:0030099</t>
  </si>
  <si>
    <t xml:space="preserve">myeloid cell differentiation</t>
  </si>
  <si>
    <t xml:space="preserve">TBX16, LMO2, MASTL, ZGC:153036, KLF4</t>
  </si>
  <si>
    <t xml:space="preserve">GO:0048598</t>
  </si>
  <si>
    <t xml:space="preserve">embryonic morphogenesis</t>
  </si>
  <si>
    <t xml:space="preserve">MSXC, MSXB, PRICKLE1A, ZIC2A, ZNF503, NCS1A, WNT11R, HOXC8A, MXTX2, MMP14A, HAS2, CACNB4A, PTGER4A, FIBIN, SP5L, WNT8A, GLI2A</t>
  </si>
  <si>
    <t xml:space="preserve">GO:0048870</t>
  </si>
  <si>
    <t xml:space="preserve">cell motility</t>
  </si>
  <si>
    <t xml:space="preserve">ERBB3B, WNT11R, PRICKLE1A, MXTX2, ATP1A2A, PAX3A, MMP14A, LEF1, PTGER4A, HAS2, WNT8A, FOXD3</t>
  </si>
  <si>
    <t xml:space="preserve">GO:0051674</t>
  </si>
  <si>
    <t xml:space="preserve">localization of cell</t>
  </si>
  <si>
    <t xml:space="preserve">GO:0009798</t>
  </si>
  <si>
    <t xml:space="preserve">axis specification</t>
  </si>
  <si>
    <t xml:space="preserve">ATP1A2A, MMP14A, RIPPLY1, CDX1A</t>
  </si>
  <si>
    <t xml:space="preserve">GO:0010038</t>
  </si>
  <si>
    <t xml:space="preserve">response to metal ion</t>
  </si>
  <si>
    <t xml:space="preserve">CYGB1, ENTPD2A.2, CAT, NT5E, SOD2</t>
  </si>
  <si>
    <t xml:space="preserve">GO:0019228</t>
  </si>
  <si>
    <t xml:space="preserve">regulation of action potential in neuron</t>
  </si>
  <si>
    <t xml:space="preserve">ALDH1A2, ERBB3B, EGR2B</t>
  </si>
  <si>
    <t xml:space="preserve">GO:0034656</t>
  </si>
  <si>
    <t xml:space="preserve">nucleobase, nucleoside and nucleotide catabolic process</t>
  </si>
  <si>
    <t xml:space="preserve">GO:0042552</t>
  </si>
  <si>
    <t xml:space="preserve">myelination</t>
  </si>
  <si>
    <t xml:space="preserve">GO:0001508</t>
  </si>
  <si>
    <t xml:space="preserve">regulation of action potential</t>
  </si>
  <si>
    <t xml:space="preserve">GO:0008366</t>
  </si>
  <si>
    <t xml:space="preserve">axon ensheathment</t>
  </si>
  <si>
    <t xml:space="preserve">GO:0007272</t>
  </si>
  <si>
    <t xml:space="preserve">ensheathment of neurons</t>
  </si>
  <si>
    <t xml:space="preserve">GO:0034655</t>
  </si>
  <si>
    <t xml:space="preserve">nucleobase, nucleoside, nucleotide and nucleic acid catabolic process</t>
  </si>
  <si>
    <t xml:space="preserve">GO:0040011</t>
  </si>
  <si>
    <t xml:space="preserve">locomotion</t>
  </si>
  <si>
    <t xml:space="preserve">GO:0044271</t>
  </si>
  <si>
    <t xml:space="preserve">nitrogen compound biosynthetic process</t>
  </si>
  <si>
    <t xml:space="preserve">BCAT1, TBX24, CBSA, ATP1A2A, GCH2, ADKB, NME4, ZGC:110784, LOC795445, ZGC:100914, CPOX, ATP2A1, ALDH4A1, ZGC:55891, PTS, TMEM14C, MOCS1</t>
  </si>
  <si>
    <t xml:space="preserve">GO:0016477</t>
  </si>
  <si>
    <t xml:space="preserve">cell migration</t>
  </si>
  <si>
    <t xml:space="preserve">GO:0055123</t>
  </si>
  <si>
    <t xml:space="preserve">digestive system development</t>
  </si>
  <si>
    <t xml:space="preserve">ALDH1A2, MYOD1, MYF5, GLI2A</t>
  </si>
  <si>
    <t xml:space="preserve">GO:0048892</t>
  </si>
  <si>
    <t xml:space="preserve">lateral line nerve development</t>
  </si>
  <si>
    <t xml:space="preserve">GO:0048568</t>
  </si>
  <si>
    <t xml:space="preserve">embryonic organ development</t>
  </si>
  <si>
    <t xml:space="preserve">MSXC, CAV3, MSXB, LMO2, TRIM33, MMP14A, ZNF503, SP5L, LMO4A, WNT8A, NCS1A, GLI2A</t>
  </si>
  <si>
    <t xml:space="preserve">GO:0019226</t>
  </si>
  <si>
    <t xml:space="preserve">transmission of nerve impulse</t>
  </si>
  <si>
    <t xml:space="preserve">ALDH1A2, ERBB3B, RAPSN, EGR2B, CHRNA1</t>
  </si>
  <si>
    <t xml:space="preserve">GO:0006873</t>
  </si>
  <si>
    <t xml:space="preserve">cellular ion homeostasis</t>
  </si>
  <si>
    <t xml:space="preserve">RYR1B, ALDH1A2, ERBB3B, ATP1A2A, ATP2A1, EGR2B</t>
  </si>
  <si>
    <t xml:space="preserve">GO:0009948</t>
  </si>
  <si>
    <t xml:space="preserve">anterior/posterior axis specification</t>
  </si>
  <si>
    <t xml:space="preserve">MMP14A, RIPPLY1, CDX1A</t>
  </si>
  <si>
    <t xml:space="preserve">GO:0042391</t>
  </si>
  <si>
    <t xml:space="preserve">regulation of membrane potential</t>
  </si>
  <si>
    <t xml:space="preserve">GO:0010001</t>
  </si>
  <si>
    <t xml:space="preserve">glial cell differentiation</t>
  </si>
  <si>
    <t xml:space="preserve">GO:0006816</t>
  </si>
  <si>
    <t xml:space="preserve">calcium ion transport</t>
  </si>
  <si>
    <t xml:space="preserve">RYR1B, SLC8A3, CACNA1SB, ATP2A1, CACNB4A, CACNG1</t>
  </si>
  <si>
    <t xml:space="preserve">GO:0042074</t>
  </si>
  <si>
    <t xml:space="preserve">cell migration involved in gastrulation</t>
  </si>
  <si>
    <t xml:space="preserve">WNT11R, PRICKLE1A, MXTX2, MMP14A, PTGER4A, HAS2, WNT8A</t>
  </si>
  <si>
    <t xml:space="preserve">GO:0007507</t>
  </si>
  <si>
    <t xml:space="preserve">heart development</t>
  </si>
  <si>
    <t xml:space="preserve">WNT11R, FBLN1, CCM2, TBX16, ATP1A2A, FLH, ACTA1B, SGCD, HAS2, UNC45B, LRRC39</t>
  </si>
  <si>
    <t xml:space="preserve">GO:0006950</t>
  </si>
  <si>
    <t xml:space="preserve">response to stress</t>
  </si>
  <si>
    <t xml:space="preserve">HBAA1, MSXB, APEX2, HOXC13A, HSP47, HOXC13B, MYHZ1.1, DCLRE1C, XPA, HSPB9, HSPB11, HSPB8, KBTBD5, HSP90A.2, MMP14A, HSP90A.1, HSPB1, MYOG, CAT, AHSA1, RAD17, ITGA2B</t>
  </si>
  <si>
    <t xml:space="preserve">GO:0033333</t>
  </si>
  <si>
    <t xml:space="preserve">fin development</t>
  </si>
  <si>
    <t xml:space="preserve">MSXB, HOXC8A, TRIM33, HOXC13A, HOXC13B, FIBIN</t>
  </si>
  <si>
    <t xml:space="preserve">GO:0030218</t>
  </si>
  <si>
    <t xml:space="preserve">erythrocyte differentiation</t>
  </si>
  <si>
    <t xml:space="preserve">TBX16, LMO2, ZGC:153036, KLF4</t>
  </si>
  <si>
    <t xml:space="preserve">GO:0048872</t>
  </si>
  <si>
    <t xml:space="preserve">homeostasis of number of cells</t>
  </si>
  <si>
    <t xml:space="preserve">GO:0042063</t>
  </si>
  <si>
    <t xml:space="preserve">gliogenesis</t>
  </si>
  <si>
    <t xml:space="preserve">GO:0045664</t>
  </si>
  <si>
    <t xml:space="preserve">regulation of neuron differentiation</t>
  </si>
  <si>
    <t xml:space="preserve">MUSK, OLIG3, CHRNA1, MDKB</t>
  </si>
  <si>
    <t xml:space="preserve">GO:0034101</t>
  </si>
  <si>
    <t xml:space="preserve">erythrocyte homeostasis</t>
  </si>
  <si>
    <t xml:space="preserve">GO:0048736</t>
  </si>
  <si>
    <t xml:space="preserve">appendage development</t>
  </si>
  <si>
    <t xml:space="preserve">GO:0055082</t>
  </si>
  <si>
    <t xml:space="preserve">cellular chemical homeostasis</t>
  </si>
  <si>
    <t xml:space="preserve">GO:0007154</t>
  </si>
  <si>
    <t xml:space="preserve">cell communication</t>
  </si>
  <si>
    <t xml:space="preserve">SLC8A3, CX39.9, ALDH1A2, ERBB3B, LOC553223, ZGC:114136, RAPSN, SNX2, EGR2B, CX45.6, ZGC:64136, CHRNA1</t>
  </si>
  <si>
    <t xml:space="preserve">GO:0048880</t>
  </si>
  <si>
    <t xml:space="preserve">sensory system development</t>
  </si>
  <si>
    <t xml:space="preserve">ERBB3B, ATOH1A, EGR2B, FOXD3</t>
  </si>
  <si>
    <t xml:space="preserve">GO:0048925</t>
  </si>
  <si>
    <t xml:space="preserve">lateral line system development</t>
  </si>
  <si>
    <t xml:space="preserve">GO:0043282</t>
  </si>
  <si>
    <t xml:space="preserve">pharyngeal muscle development</t>
  </si>
  <si>
    <t xml:space="preserve">MYOD1, MYF5</t>
  </si>
  <si>
    <t xml:space="preserve">GO:0002074</t>
  </si>
  <si>
    <t xml:space="preserve">extraocular skeletal muscle development</t>
  </si>
  <si>
    <t xml:space="preserve">GO:0060120</t>
  </si>
  <si>
    <t xml:space="preserve">inner ear receptor cell fate commitment</t>
  </si>
  <si>
    <t xml:space="preserve">ATOH1B, ATOH1A</t>
  </si>
  <si>
    <t xml:space="preserve">GO:0048664</t>
  </si>
  <si>
    <t xml:space="preserve">neuron fate determination</t>
  </si>
  <si>
    <t xml:space="preserve">GO:0033278</t>
  </si>
  <si>
    <t xml:space="preserve">cell proliferation in midbrain</t>
  </si>
  <si>
    <t xml:space="preserve">ZIC5, ZIC2A</t>
  </si>
  <si>
    <t xml:space="preserve">GO:0009912</t>
  </si>
  <si>
    <t xml:space="preserve">auditory receptor cell fate commitment</t>
  </si>
  <si>
    <t xml:space="preserve">GO:0042668</t>
  </si>
  <si>
    <t xml:space="preserve">auditory receptor cell fate determination</t>
  </si>
  <si>
    <t xml:space="preserve">GO:0045596</t>
  </si>
  <si>
    <t xml:space="preserve">negative regulation of cell differentiation</t>
  </si>
  <si>
    <t xml:space="preserve">MUSK, PIWIL2, NOG1, HER11</t>
  </si>
  <si>
    <t xml:space="preserve">GO:0001755</t>
  </si>
  <si>
    <t xml:space="preserve">neural crest cell migration</t>
  </si>
  <si>
    <t xml:space="preserve">ERBB3B, PAX3A, LEF1, FOXD3</t>
  </si>
  <si>
    <t xml:space="preserve">GO:0046688</t>
  </si>
  <si>
    <t xml:space="preserve">response to copper ion</t>
  </si>
  <si>
    <t xml:space="preserve">ENTPD2A.2, CAT, NT5E</t>
  </si>
  <si>
    <t xml:space="preserve">GO:0046483</t>
  </si>
  <si>
    <t xml:space="preserve">heterocycle metabolic process</t>
  </si>
  <si>
    <t xml:space="preserve">TBX24, ATP1A2A, GCH2, ADKB, NME4, ZGC:110784, LOC795445, ZGC:100914, CPOX, ATP2A1, ALDH4A1, ZGC:55891, PTS, TMEM14C, MOCS1</t>
  </si>
  <si>
    <t xml:space="preserve">ZFIN anatomy</t>
  </si>
  <si>
    <t xml:space="preserve">ZFIN_ANATOMY</t>
  </si>
  <si>
    <t xml:space="preserve">somite</t>
  </si>
  <si>
    <t xml:space="preserve">SLC8A3, MYOD1, ZNFL1, LMO7A, HFE2, PDLIM7, ATP1A2A, CRABP2A, MYHZ1.1, UNCX4.1, LDB3B, NOG1, LPAR1, ZIC1, ZIC3, BMP1A, ZGC:158296, WNT11R, HOXC8A, HER1, TGFBI, CRABP2B, ODZ3, OPTC, HER7, ZNF503, LHFP, ADKB, HSPB9, CYGB1, TNNT1, TWIST1A, PAX3A, HSPB8, ACTA1A, PDGFRL, HSPB1, HAS2, TWIST1B, BIN1, CAV3, SMYD1B, VED, THBS4B, ALDOAB, PABPC4, SRL, PFKFB1, GPD1B, ANGPTL7, HHATLA, MUSK, MYLZ2, ALDH4A1, HOXA9A, UNC45B, SMYD2B, CRIP2, HSP47, QUO, MEIS2.1, SEPN1, KLF15, FXR2, MAFL, P2RX5, CHCHD10, HSPB11, APOBEC2A, ZIC4, ATP2A1, ZGC:92429, CHRND, TRIM55A, CHRNE, ZGC:136894, SI:CH211-212M21.5, PRICKLE1A, TBX24, JPH2, CBSA, KCNAB1, HGFA, TMEM161A, BCAM, LRRC17, HOXB7A, CTHRC1A, STAC3, ZGC:86757, RDH8, PAX9, MMP14A, ZGC:101594, HSP90A.2, HSP90A.1, RP42-PEN, ZGC:112257, MASTL, SP5L, FGF1, LMO4A, GLI2A, TBX16, ZGC:110426, ZGC:101633, ZGC:165344, TMEM38A, POLR1B, NEXN, PAR1, CTSK, RRAS2, CFL2, ZGC:91926, PAX7A, GPIB, RIPPLY1, SGCD, TBX18, CASQ2, WNT16, ACTA1B, TTNB, LRRC39, ANXA6, ALDH1A2, ENG1A, TCEA3, HOXC6A, TGM2, MYOG, HOXC6B, CDX1A, FIBIN, ACTC1B, FOXD3, PVALB7, ZGC:92518, FN1B, MYF5, TNNT3A, RPRMB, ZGC:64136, SB:CB846, NCS1A, CDH15, NAP1L4A, NEB, SLC6A8, MEOX1</t>
  </si>
  <si>
    <t xml:space="preserve">myotome</t>
  </si>
  <si>
    <t xml:space="preserve">MYOD1, ATP1A2A, MYHZ1.1, CRABP2A, LDB3B, ZGC:158296, TGFBI, CHRNA1, ZNF503, ADKB, TNNT1, TWIST1A, PAX3A, ACTA1A, HSPB1, BIN1, CAV3, ALDOAB, SRL, PABPC4, CKMA, CKMB, GPD1B, ZGC:56376, ANGPTL7, MUSK, HHATLA, MYLZ2, ALDH4A1, UNC45B, QUO, KLF15, FXR2, MAFL, CHCHD10, RAPSN, APOBEC2A, ATP2A1, ZGC:92429, TRIM55A, AHSA1, ZGC:136894, JPH2, CBSA, KCNAB1, TMEM161A, LRRC17, CD151, CTHRC1A, STAC3, ZGC:86757, PAX9, HSP90A.2, MMP14A, HSP90A.1, ZGC:112257, SP5L, ZGC:110426, SLC25A4, ZGC:101633, ANKRD1B, ZGC:165344, TMEM38A, POLR1B, NEXN, PAR1, CTSK, CFL2, RRAS2, ZGC:91926, PAX7A, SGCD, TMED1A, TBX18, CASQ2, WNT16, TCAP, TTNB, PDAP1, LRRC39, ZGC:66479, ANXA6, TCEA3, HOXC6A, TGM2, MYOG, HOXC6B, ACTC1B, CX39.9, PVALB7, ZGC:92518, MYF5, TNNT3A, RPRMB, ZGC:64136, CDH15, NAP1L4A, NEB, SLC6A8</t>
  </si>
  <si>
    <t xml:space="preserve">adaxial cell</t>
  </si>
  <si>
    <t xml:space="preserve">MYOD1, JPH2, CBSA, HGFA, MYHZ1.1, CRABP2A, TMEM161A, BCAM, LPAR1, CD151, ZGC:86757, HSP90A.2, HSP90A.1, RP42-PEN, ZGC:112257, OPTC, ZGC:110426, TBX16, TMEM38A, NEXN, TNNT1, XIRP1, RRAS2, ZGC:91926, ACTA1A, HAS2, BIN1, CASQ2, CAV3, SMYD1B, ALDOAB, ACTA1B, TTNB, CKMB, LRRC39, ENG1A, HNMT, TCEA3, MYLZ2, FHLA, MYOG, ACTC1B, ACTC1A, UNC45B, FOXD3, ZGC:92518, QUO, HSP47, VGLL2B, MYF5, SEPN1, FXR2, SB:CB846, ZGC:86709, NCS1A, MEF2D, CDH15, CHCHD10, NEB, APOBEC2A, ATP2A1, ZGC:92429, TRIM55A, CHRNE, ZGC:136894</t>
  </si>
  <si>
    <t xml:space="preserve">musculature system</t>
  </si>
  <si>
    <t xml:space="preserve">JPH2, SLC15A2, ALDH2B, MYHZ1.1, CRABP2A, LDB3B, BCAM, LRRC17, CD151, CTHRC1A, ZGC:86757, MMP14A, RP42-PEN, CHRNA1, SLC25A4, ANKRD1B, ZGC:165344, TMEM38A, CYGB1, TNNT1, TWIST1A, ACTA1A, HSPB1, BIN1, CASQ2, THBS4B, ALDOAB, PABPC4, CKMA, CKMB, TTNB, ENG1A, FHLA, MYLZ2, HOXC6A, MYOG, HOXC6B, ACTC1B, UNC45B, PVALB7, FN1B, MYF5, TNNT3A, SOD2, CDH15, NEB, RAPSN, ATP2A1, CHRND, CHRNE, ZGC:136894, SI:CH211-212M21.5</t>
  </si>
  <si>
    <t xml:space="preserve">cephalic musculature</t>
  </si>
  <si>
    <t xml:space="preserve">CAV3, SMYD1B, MYOD1, PDLIM7, MYHZ1.1, SRL, TTNB, ZGC:56376, ANXA6, ANGPTL7, ZGC:86757, MUSK, HHATLA, TCEA3, FHLA, HSP90A.2, MYOG, ACTC1B, UNC45B, SLC25A4, FXR2, NEB, HSPB8, SGCD, HSPB1, CASQ2</t>
  </si>
  <si>
    <t xml:space="preserve">tail bud</t>
  </si>
  <si>
    <t xml:space="preserve">ZNFL2A, MYOD1, TBX24, HOXC13A, HOXC13B, CRABP2A, LRRC17, NOG1, LPAR1, TPBGL, HOXB7A, ZIC3, EVE1, RDH8, BMP1A, WNT3, HOXC8A, HER1, APOEB, ZGC:101594, MMP14A, MSGN1, LMO4A, HOXC4A, GLI2A, SFRP1B, TBX16, HER7, TRIM33, TWIST1A, HOXA13B, HAS2, TBX18, VED, SMYD1B, HOXC11A, MDKB, ANGPTL6, HOXC6A, MYOG, HOXC6B, FIBIN, HOXA9A, CDX1A, AXIN2, WNT8A, FOXD3, TCF7, FN1B, HSP47, MYF5, ST3GAL2L, SEPN1, HOXD12A, IM:7165141, FBLN1, FZD10, MEOX1, FLH, ZGC:92806, VOX</t>
  </si>
  <si>
    <t xml:space="preserve">hypaxial myotome region</t>
  </si>
  <si>
    <t xml:space="preserve">MYOD1, CBSA, SLC25A4, ALDOAB, CRIP2, MYF5, TNNT3A, MEIS2.1, TTNB, CKMB, BCAM, NEXN, PAR1, STAC3, ZGC:66479, HHATLA, CDH15, TNNT1, NEB, PAX3A, RRAS2, ZGC:91926, ZGC:92429, TRIM55A</t>
  </si>
  <si>
    <t xml:space="preserve">segmental plate</t>
  </si>
  <si>
    <t xml:space="preserve">MYOD1, SMYD1B, PRICKLE1A, TBX24, ZNFL1, ACTA1B, MYHZ1.1, TTNB, NOG1, ZIC3, HOXC8A, HER1, HSP90A.2, ZGC:101594, MMP14A, CRABP2B, MSGN1, MYOG, HOXC6B, CDX1A, HOXA9A, SP5L, ACTC1B, LMO4A, UNC45B, GLI2A, TBX16, HSP47, FN1B, ZGC:165344, MYF5, VGLL2B, HER7, ZNF503, LHFP, SEPN1, SB:CB846, PAR1, ADKB, NAP1L4A, IM:7138239, PAX3A, HSPB1, RIPPLY1, HAS2, TBX18</t>
  </si>
  <si>
    <t xml:space="preserve">neural crest</t>
  </si>
  <si>
    <t xml:space="preserve">MSXC, VED, MSXB, BCMO1, CNDP2, SI:DKEY-251I10.2, C10ORF11, ALDH2B, GPD1B, GCH2, GPR143, ZGC:110784, RAB32A, MITFA, ZGC:103530, DERA, CTSBA, LMO4A, FOXD3, DTNBP1A, CRIP2, LEF1, ZGC:110343, ZGC:100919, ALDH16A1, CRESTIN, ZGC:73134, TWIST1A, PAX7A, EGR2B, VOX, ZGC:113456</t>
  </si>
  <si>
    <t xml:space="preserve">pectoral fin bud</t>
  </si>
  <si>
    <t xml:space="preserve">MSXC, MYOD1, MSXD, CRABP2A, LRRC17, BCAM, HOXA11B, HOXD11A, ENG1A, ALDH1A2, BMP1A, HOXC8A, HOXC6A, HOXA9A, HOXA9B, LMO4A, HOXC4A, ODZ3, TCF7, LEF1, ZNF503, SEPN1, HOXD12A, HOXA10B, HOXD10A, CTSK, CHCHD10, HOXA13B, HOXD9A, TBX18</t>
  </si>
  <si>
    <t xml:space="preserve">pectoral fin musculature</t>
  </si>
  <si>
    <t xml:space="preserve">MYOD1, JPH2, CBSA, ATP1A2A, MYHZ1.1, CRABP2A, LRRC17, STAC3, ZGC:86757, HOXC8A, ZGC:101594, MMP14A, CRABP2B, RP42-PEN, ZGC:112257, ODZ3, ZGC:101633, ZGC:165344, POLR1B, NEXN, ADKB, TNNT1, RRAS2, ZGC:91926, SGCD, CASQ2, SMYD1B, ALDOAB, PABPC4, TTNB, LRRC39, ZGC:66479, ANXA6, HHATLA, TCEA3, ZGC:101000, MYLZ2, MYOG, FIBIN, HOXA9A, ACTC1B, UNC45B, CX39.9, CRIP2, ZGC:55262, HSP47, MYF5, TNNT3A, SEPN1, FXR2, HOXD12A, SOD2, CHCHD10, NEB, NAP1L4A, RAPSN, ZGC:92806, ZGC:92429, TRIM55A, SI:CH211-212M21.5</t>
  </si>
  <si>
    <t xml:space="preserve">heart tube</t>
  </si>
  <si>
    <t xml:space="preserve">PRICKLE1A, JPH2, ALDOAB, SRL, LDB3B, CKMA, TTNB, BCAM, ZGC:56376, CD151, ANXA6, VCAM1, ZGC:86757, AQP8A.1, FHLA, CACNB4A, LMO4A, ZGC:110426, CRIP2, PODXL, ST3GAL2L, MEIS2.1, NEXN, CTSK, XIRP1, HSPB11, APOBEC2A, HSPB8, ACTA1A, ZGC:92429, HSPB1, CASQ2</t>
  </si>
  <si>
    <t xml:space="preserve">pectoral fin</t>
  </si>
  <si>
    <t xml:space="preserve">MYOD1, PRICKLE1A, LMO7A, PDLIM7, ALDH2B, MYHZ1.1, CRABP2A, BCAM, CD151, CTHRC1A, AQP8A.1, WNT11R, HOXC8A, TGFBI, CRABP2B, BOC, LMO4A, HOXC4A, GLI2A, CTSK, CRISPLD1B, TWIST1A, HOXA13B, PAX3A, RRAS2, PAX7A, GPIB, HAS2, TWIST1B, TBX18, MSXC, CAV3, MXRA8B, MSXD, THBS4B, ALDOAB, TTNB, CKMB, HOXA11B, MDKB, ZGC:66479, ANGPTL7, ENG1A, ALDH1A2, MUSK, FHLA, HOXC6A, MYOG, AXIN2, HOXA9A, ACTC1B, TCF7, MYF5, ST3GAL2L, CDH15, NEB, ATP2A1, ZIC5</t>
  </si>
  <si>
    <t xml:space="preserve">margin</t>
  </si>
  <si>
    <t xml:space="preserve">VED, ZNFL2A, PRICKLE1A, ZNFL1, CRABP2A, EGLN3, NOG1, TPBGL, EVE1, ALDH1A2, BMP1A, HOXC8A, MXTX2, HOXC6A, MSGN1, HOXC6B, SOX17, HOXA9A, SP5L, CDX1A, AXIN2, WNT8A, FOXD3, TBX16, HSP47, ZIC2A, HER7, SEPN1, HER11, IM:7138239, VOX</t>
  </si>
  <si>
    <t xml:space="preserve">heart rudiment</t>
  </si>
  <si>
    <t xml:space="preserve">SMYD1B, PRICKLE1A, JPH2, ALDOAB, SRL, LDB3B, CKMA, TTNB, BCAM, ZGC:56376, CD151, ANXA6, ZGC:86757, WNT11R, FHLA, UNC45B, ZGC:110426, CRIP2, PODXL, ST3GAL2L, MEIS2.1, NEXN, CTSK, XIRP1, APOBEC2A, ZGC:92429, HAS2, BIN1, CASQ2</t>
  </si>
  <si>
    <t xml:space="preserve">heart</t>
  </si>
  <si>
    <t xml:space="preserve">LMO7A, ALDH2B, CRABP2A, BCAM, LPAR1, CD151, SLC2A11B, ZGC:86757, FANCL, KISS1, RDH8, SLC2A15B, HSP90A.2, HSP90A.1, KEAP1A, ZGC:110426, NEXN, CTSK, CYGB1, XIRP1, HSPB8, ACTA1A, SGCD, HSPB1, GPIB, HAS2, TBX18, CASQ2, CAV3, SMYD1B, ALDOAB, CKMA, TTNB, CKMB, ZGC:56376, ANXA6, VCAM1, ANGPTL6, FHLA, UNC45B, CX39.9, CRIP2, ST3GAL2L, BIDA, NEB, HSPB11, APOBEC2A, ZGC:92429, FABP6</t>
  </si>
  <si>
    <t xml:space="preserve">mesoderm</t>
  </si>
  <si>
    <t xml:space="preserve">ZNFL2A, MYOD1, TBX24, LMO2, CRABP2A, TTNB, LRRC17, LPAR1, TPBGL, MDKB, CTHRC1A, EVE1, ANGPTL7, ALDH1A2, WNT11R, HOXC8A, HER1, MMP14A, HOXC6A, MYOG, FGF1, CDX1A, LMO4A, ODZ3, UNC45B, WNT8A, GLI2A, TBX16, HSP47, FN1B, HER7, ZIC2A, TNNT1, TWIST1A, ATP2A1, HSPB1, SI:CH211-212M21.5</t>
  </si>
  <si>
    <t xml:space="preserve">pigment cell</t>
  </si>
  <si>
    <t xml:space="preserve">DTNBP1A, XDH, SI:DKEY-251I10.2, ALDH2B, ZGC:100919, GPR143, GCH2, PNP4A, NME4, RAB32A, CRESTIN, MITFA, ZGC:103530, PAX7A, DERA, EDNRB1</t>
  </si>
  <si>
    <t xml:space="preserve">fast muscle cell</t>
  </si>
  <si>
    <t xml:space="preserve">RYR1B, SMYD1B, MEF2D, MYOD1, ENG1A, TNNT1, MYLZ2, VGLL2B, MYHZ1.1, TNNT3A, MYOG</t>
  </si>
  <si>
    <t xml:space="preserve">mesenchyme pectoral fin</t>
  </si>
  <si>
    <t xml:space="preserve">ALDH1A2, HOXD10A, HOXA13B, HOXD9A, RP42-PEN, HOXA13A, HOXD12A, HOXA11B, HOXD11A, HOXA9B, HOXA10B</t>
  </si>
  <si>
    <t xml:space="preserve">paraxial mesoderm</t>
  </si>
  <si>
    <t xml:space="preserve">OPTC, MYOD1, TBX16, TBX24, MYF5, ST3GAL2L, TTNB, NOG1, HOXB7A, PAR1, ALDH1A2, HOXC8A, HER1, HSP90A.1, HAS2, TWIST1B, CDX1A, HOXA9A, BOC, ACTC1B</t>
  </si>
  <si>
    <t xml:space="preserve">primitive heart tube</t>
  </si>
  <si>
    <t xml:space="preserve">LMO7A, JPH2, CRIP2, SRL, CKMA, LDB3B, TTNB, ZGC:56376, ANXA6, ZGC:86757, WNT11R, HSPB11, HSPB8, APOBEC2A, HSP90A.2, HSP90A.1, HSPB1, SGCD, HAS2, BIN1, UNC45B, CASQ2</t>
  </si>
  <si>
    <t xml:space="preserve">fast muscle myoblast</t>
  </si>
  <si>
    <t xml:space="preserve">MEF2D, MYOD1, MEOX1, ACTA1B, HSP90A.1, MYOG</t>
  </si>
  <si>
    <t xml:space="preserve">neural tube</t>
  </si>
  <si>
    <t xml:space="preserve">PRICKLE1A, ZNFL1, CRABP2A, NOG1, TPBGL, ZIC1, HOXB7A, ZIC3, RDH8, WNT11R, HOXC8A, OLIG3, APOEB, HSP90A.2, CRABP2B, SP5L, BOC, ODZ3, HOXC4A, TBX16, WNT10B, ZNF503, ALDH16A1, PAX3A, PAX7A, HSPB1, HAS2, TWIST1B, BCAT1, MSXC, VED, MSXB, WNT16, HOXC11A, HS3ST1L2, PFKFB1, HOXA11B, MDKB, SH2D3CB, ZGC:101000, MITFA, HOXC6A, HOXC6B, FIBIN, HOXA9A, AXIN2, CRIP2, ZIC2A, MEIS2.1, HOXD12A, SB:CB846, MAFL, IM:7165141, ZIC4, ZIC5, HOXD3A</t>
  </si>
  <si>
    <t xml:space="preserve">neural plate</t>
  </si>
  <si>
    <t xml:space="preserve">MSXC, MSXB, PRICKLE1A, PFKFB1, CRABP2A, C10ORF11, EGLN3, GPD1B, TPBGL, HOXA11B, ZIC1, MDKB, ZIC3, HOXC8A, OLIG3, HSP90A.2, ZGC:101594, CRABP2B, HOXC6B, AXIN2, CDX1A, HOXA9A, SP5L, BOC, LMO4A, ODZ3, HOXC4A, FOXD3, GLI2A, WNT10B, ZIC2A, MEIS2.1, ZNF503, SB:CB846, ZIC2B, FZD10, ZIC6, NAP1L4A, TWIST1A, PAX3A, FLH, ZIC4, ZIC5, EGR2B, HSPB1, KLF4</t>
  </si>
  <si>
    <t xml:space="preserve">intermediate cell mass of mesoderm</t>
  </si>
  <si>
    <t xml:space="preserve">HBAA1, ZNFL2A, CCM2, LMO2, CNDP2, ZGC:55262, SUV39H1B, GPD1B, ZGC:112397, GLCCI1, MDKB, NCS1A, CLDNG, FANCL, ZGC:73134, TRIM33, RASSF1, CPOX, DERA, TWIST1B, TMEM14C, KLF4</t>
  </si>
  <si>
    <t xml:space="preserve">ventral mesoderm</t>
  </si>
  <si>
    <t xml:space="preserve">ZNFL2A, PRICKLE1A, CBSA, LMO2, MORC3B, GPD1B, CD151, EVE1, CLDNG, AQP8A.1, ZGC:101000, CPOX, HOXC6A, HSP90A.2, DERA, SP5L, LMO4A, CRIP2, ZGC:55262, MEIS2.1, ZNF503, ZGC:112397, GLCCI1, SEPN1, NCS1A, CTSK, FBLN1, TRIM33, RASSF1, JMJD7, TFAP2B, KLF4, SI:CH211-212M21.5</t>
  </si>
  <si>
    <t xml:space="preserve">presumptive paraxial mesoderm</t>
  </si>
  <si>
    <t xml:space="preserve">ALDH1A2, MYOD1, TBX16, TBX24, RIPPLY1, HAS2, ZGC:112397</t>
  </si>
  <si>
    <t xml:space="preserve">myoblast</t>
  </si>
  <si>
    <t xml:space="preserve">MYOD1, HOXA13B, HOXA9A, HOXA11B, HOXA9B, HOXA10B</t>
  </si>
  <si>
    <t xml:space="preserve">extraocular musculature</t>
  </si>
  <si>
    <t xml:space="preserve">MYOD1, HSPB8, SGCD, HSPB1, UNC45B</t>
  </si>
  <si>
    <t xml:space="preserve">hyoid muscle</t>
  </si>
  <si>
    <t xml:space="preserve">MYOD1, MYF5, SGCD, MYOG, UNC45B</t>
  </si>
  <si>
    <t xml:space="preserve">median fin fold</t>
  </si>
  <si>
    <t xml:space="preserve">TCF7, MSXD, ZIC2A, ST3GAL2L, HGD, BCAM, LRRC17, LHFP, KLF15, ZGC:66479, ANGPTL7, ANGPTL6, APOEB, TWIST1B</t>
  </si>
  <si>
    <t xml:space="preserve">neuroectoderm</t>
  </si>
  <si>
    <t xml:space="preserve">ALDH1A2, WNT11R, CRESTIN, PAX3A, ZIC4, CRABP2A, ZIC2A, CDX1A, ZIC1, ZIC2B, FOXD3</t>
  </si>
  <si>
    <t xml:space="preserve">apical ectodermal ridge pectoral fin</t>
  </si>
  <si>
    <t xml:space="preserve">ANGPTL7, ANGPTL6, TCF7, MSXD, ZIC5, APOEB, ZIC2A, HGD, LHFP, SB:CB846, FIBIN, ZGC:66479</t>
  </si>
  <si>
    <t xml:space="preserve">neural crest cell</t>
  </si>
  <si>
    <t xml:space="preserve">CRESTIN, PAX3A, TGFBI, MITFA, PAX7A, EGR2B, TWIST1B, FOXD3</t>
  </si>
  <si>
    <t xml:space="preserve">skeletal muscle cell</t>
  </si>
  <si>
    <t xml:space="preserve">P2RX5, RDH8, HSP90A.2, HSP90A.1, SGCD, HSPB1, MYOG, NEXN, UNC45B</t>
  </si>
  <si>
    <t xml:space="preserve">hindbrain neural plate</t>
  </si>
  <si>
    <t xml:space="preserve">CRABP2A, ZIC2A, MEIS2.1, GPD1B, SB:CB846, TPBGL, ZIC1, ZIC3, ZIC2B, ZIC6, OLIG3, ZIC4, RRAS2, ZIC5, VOX, EGR2B, CRABP2B, TWIST1B, BOC</t>
  </si>
  <si>
    <t xml:space="preserve">mesenchyme</t>
  </si>
  <si>
    <t xml:space="preserve">HOXD10A, HOXA13B, HOXD9A, HOXD12A, HOXA11B, HOXD11A, HOXA9B, HOXA10B, GLI2A</t>
  </si>
  <si>
    <t xml:space="preserve">presumptive segmental plate</t>
  </si>
  <si>
    <t xml:space="preserve">TBX16, IM:7138239, HER1, FN1B, MYF5, HER7, PAR1, FXR2, ACTC1B, UNC45B</t>
  </si>
  <si>
    <t xml:space="preserve">fin</t>
  </si>
  <si>
    <t xml:space="preserve">ALDOAB, HSP47, FN1B, CRABP2A, HGD, LRRC17, LPAR1, ZGC:66479, ANGPTL7, RDH8, ERBB3B, WNT11R, HOXC8A, ZGC:101000, ACTA1A, LMO4A</t>
  </si>
  <si>
    <t xml:space="preserve">chondroblast</t>
  </si>
  <si>
    <t xml:space="preserve">HOXA13B, HOXA11B, HOXA9B, HOXA10B</t>
  </si>
  <si>
    <t xml:space="preserve">midbrain hindbrain boundary</t>
  </si>
  <si>
    <t xml:space="preserve">OPTC, WNT10B, LMO7A, PDLIM7, PTF1A, MYHZ1.1, ZIC2A, LEF1, MEIS2.1, BCAM, LPAR1, HER11, MDKB, ZIC3, VCAM1, ENG1A, ATOH1A, HSPB1, SGCD, CACNB4A, CTSBA, BOC, GLI2A</t>
  </si>
  <si>
    <t xml:space="preserve">slow muscle cell</t>
  </si>
  <si>
    <t xml:space="preserve">SMYD1B, MEF2D, TNNT1, VGLL2B, MYHZ1.1, FHLA, HSPB1, CD151</t>
  </si>
  <si>
    <t xml:space="preserve">lateral plate mesoderm</t>
  </si>
  <si>
    <t xml:space="preserve">ZNFL2A, LMO2, ZIC2A, ZIC1, ZIC3, ZIC2B, ALDH1A2, CPOX, ZIC4, ZIC5, FGF1, FIBIN, KLF4</t>
  </si>
  <si>
    <t xml:space="preserve">trunk musculature</t>
  </si>
  <si>
    <t xml:space="preserve">MUSK, PDLIM7, MYHZ1.1, ALDH2B, CKMA, HSP90A.2, HSP90A.1, CKMB, TTNB, LPAR1, UNC45B</t>
  </si>
  <si>
    <t xml:space="preserve">cranial neural crest</t>
  </si>
  <si>
    <t xml:space="preserve">CRESTIN, TWIST1A, PAX7A, EGR2B, TWIST1B, FOXD3</t>
  </si>
  <si>
    <t xml:space="preserve">presumptive mesoderm</t>
  </si>
  <si>
    <t xml:space="preserve">MYOD1, TBX16, HER1, HER7, ZIC2A, EVE1</t>
  </si>
  <si>
    <t xml:space="preserve">muscle cell</t>
  </si>
  <si>
    <t xml:space="preserve">SMYD2B, SMYD1B, MYOD1, TCAP, GPIB, HOXA9A</t>
  </si>
  <si>
    <t xml:space="preserve">mandibular muscle</t>
  </si>
  <si>
    <t xml:space="preserve">MYOD1, SGCD, MYOG, UNC45B</t>
  </si>
  <si>
    <t xml:space="preserve">heart primordium</t>
  </si>
  <si>
    <t xml:space="preserve">SMYD1B, JPH2, PODXL, LDB3B, SGCD, TTNB, BCAM, HAS2, CACNB4A, NEXN, UNC45B</t>
  </si>
  <si>
    <t xml:space="preserve">hypoblast</t>
  </si>
  <si>
    <t xml:space="preserve">MSXC, MSXB, ALDH1A2, MYOD1, TCF7, TRIM33, ZIC2A, SOX17, LMO4A, KLF4</t>
  </si>
  <si>
    <t xml:space="preserve">presumptive diencephalon</t>
  </si>
  <si>
    <t xml:space="preserve">TCF7, WNT3, DMBX1A, FLH, ZIC2A, MEIS2.1, ZNF503, NR2E3, SB:CB846, MDKB, ZIC1, ZIC3</t>
  </si>
  <si>
    <t xml:space="preserve">muscle pioneer</t>
  </si>
  <si>
    <t xml:space="preserve">OPTC, ENG1A, TNNT1, HNMT, RRAS2, PTF1A, ZGC:92806</t>
  </si>
  <si>
    <t xml:space="preserve">pharyngeal musculature</t>
  </si>
  <si>
    <t xml:space="preserve">MYOD1, HSPB8, HSPB1</t>
  </si>
  <si>
    <t xml:space="preserve">lateral mesoderm</t>
  </si>
  <si>
    <t xml:space="preserve">CLDNG, AQP8A.1, ALDH1A2, ZNFL2A, TWIST1A, LMO2, HER1, CPOX, KLF4, GLI2A</t>
  </si>
  <si>
    <t xml:space="preserve">sclerotome</t>
  </si>
  <si>
    <t xml:space="preserve">PAX9, TWIST1A, TGFBI, PDGFRL, TWIST1B</t>
  </si>
  <si>
    <t xml:space="preserve">retinal pigmented epithelium</t>
  </si>
  <si>
    <t xml:space="preserve">NME4, DTNBP1A, ALDH1A2, ZGC:103530, DERA, ZGC:100919, GPR143, PNP4A</t>
  </si>
  <si>
    <t xml:space="preserve">epidermis</t>
  </si>
  <si>
    <t xml:space="preserve">SI:DKEY-251I10.2, MYHZ1.1, ALDH2B, LRRC17, BCAM, CD151, VCAM1, RDH8, WNT11R, ZGC:101000, ZGC:162420, APOEB, FIBIN, DTNBP1A, SHBG, HSP47, FN1B, PDE10A, ZGC:110343, KLF15, SEPN1, ZGC:92806, HSPB1, ZGC:113456, TBX18, SI:CH211-212M21.5</t>
  </si>
  <si>
    <t xml:space="preserve">neural rod</t>
  </si>
  <si>
    <t xml:space="preserve">MSXB, WNT10B, TCF7, CRIP2, CRABP2A, MEIS2.1, ZIC1, MDKB, NCS1A, WNT11R, HOXC6A, EGR2B, CRABP2B, HOXC6B, TWIST1B, AXIN2, BOC</t>
  </si>
  <si>
    <t xml:space="preserve">midbrain neural keel</t>
  </si>
  <si>
    <t xml:space="preserve">DMBX1A, ZIC2A, MEIS2.1, ZNF503, ZIC1, MDKB, TPBGL, SB:CB846, ZIC3, ZIC4, VOX, AXIN2, GLI2A</t>
  </si>
  <si>
    <t xml:space="preserve">hypaxialis</t>
  </si>
  <si>
    <t xml:space="preserve">MYOD1, MYF5, MYOG</t>
  </si>
  <si>
    <t xml:space="preserve">lateral rectus</t>
  </si>
  <si>
    <t xml:space="preserve">MYOD1, MYF5, UNC45B</t>
  </si>
  <si>
    <t xml:space="preserve">spinal cord</t>
  </si>
  <si>
    <t xml:space="preserve">PRICKLE1A, ZNFL1, CRABP2A, TPBGL, ZIC1, ZIC3, RDH8, WNT11R, HOXC8A, APOEB, MMP14A, CRABP2B, CACNB4A, SP5L, BOC, ODZ3, HOXC4A, TBX16, WNT10B, ZNF503, ALDH16A1, TRIM33, PAX3A, HSPB8, TFAP2B, PAX7A, HSPB1, HAS2, BCAT1, MSXC, WNT16, HS3ST1L2, ZWI, HOXA11B, MDKB, SH2D3CB, ZGC:101000, ZGC:162420, HOXC6A, HOXC6B, FIBIN, HOXA9A, AXIN2, CX39.9, TCF7, RFX4, PVALB7, ZIC2A, MEIS2.1, HOXD12A, SB:CB846, ZIC2B, MAFL, HOXC9A, ZIC4, HOXD3A</t>
  </si>
  <si>
    <t xml:space="preserve">swim bladder</t>
  </si>
  <si>
    <t xml:space="preserve">TAGLN, ZGC:110176, ALDH2B, SGCD, HSPB1, HAS2, CACNB4A, LPAR1, CD151, KEAP1A</t>
  </si>
  <si>
    <t xml:space="preserve">ventral oblique extraocular muscle</t>
  </si>
  <si>
    <t xml:space="preserve">SMYD1B, MYF5, MYOG</t>
  </si>
  <si>
    <t xml:space="preserve">sternohyoid</t>
  </si>
  <si>
    <t xml:space="preserve">TNNT1, MYF5, TNNT3A</t>
  </si>
  <si>
    <t xml:space="preserve">epiblast</t>
  </si>
  <si>
    <t xml:space="preserve">MSXC, MSXB, TRIM33, CRABP2A, ZIC1, ZIC2B, EVE1</t>
  </si>
  <si>
    <t xml:space="preserve">rhombomere 4</t>
  </si>
  <si>
    <t xml:space="preserve">ZIC4, CRABP2A, TFAP2B, EGR2B, POU4F2, MEIS2.1, ZIC1, GLI2A</t>
  </si>
  <si>
    <t xml:space="preserve">intermandibularis</t>
  </si>
  <si>
    <t xml:space="preserve">MYOD1, PDLIM7, MYOG</t>
  </si>
  <si>
    <t xml:space="preserve">head mesenchyme</t>
  </si>
  <si>
    <t xml:space="preserve">CTSK, PAX9, TWIST1A, RRAS2, TGFBI, PDGFRL, ST3GAL2L, MMP14A, LHFP, TWIST1B, LMO4A, SI:CH211-212M21.5</t>
  </si>
  <si>
    <t xml:space="preserve">germ ring</t>
  </si>
  <si>
    <t xml:space="preserve">TCF7, TBX16, HER1, PAX3A, HSP47, LMO4A</t>
  </si>
  <si>
    <t xml:space="preserve">somite 1</t>
  </si>
  <si>
    <t xml:space="preserve">MYOD1, MYHZ1.1, FIBIN</t>
  </si>
  <si>
    <t xml:space="preserve">immature anterior macula</t>
  </si>
  <si>
    <t xml:space="preserve">ATOH1B, ATOH1A, NCS1A</t>
  </si>
  <si>
    <t xml:space="preserve">midbrain</t>
  </si>
  <si>
    <t xml:space="preserve">LMO7A, PDLIM7, KCNAB1, TPBGL, ZIC1, ZIC3, KISS1, WNT11R, WNT3, ZGC:101594, HSP90A.2, CACNB4A, BOC, ODZ3, GLI2A, WNT10B, SLC3A2, LEF1, ZNF503, ADKB, NPY8BR, CYGB1, TWIST1A, HSPB8, TFAP2B, SGCD, HSPB1, TWIST1B, VED, MSXB, GPR146, WNT16, DMBX1A, HS3ST1L2, MDKB, AXIN2, PVALB7, ZIC2A, MEIS2.1, KLF15, RPRMB, ZGC:64136, SB:CB846, MAFL, NCS1A, NAP1L4A, HSPB11, RASSF1, ZIC4, SYT5A, GNB3A</t>
  </si>
  <si>
    <t xml:space="preserve">optic vesicle</t>
  </si>
  <si>
    <t xml:space="preserve">MSXC, CBSA, MYHZ1.1, CRABP2A, MORC3B, NR2E3, NOG1, ZIC3, PNP4A, ALDH1A2, BMP1A, ZGC:101594, ZGC:103530, ALDH4A1, CRABP2B, FIBIN, LMO4A, GLI2A, ZIC2A, MEIS2.1, ZNF503, ZGC:100919, SB:CB846, CHCHD10, SLC6A8, JMJD7, ZIC5</t>
  </si>
  <si>
    <t xml:space="preserve">axial mesoderm</t>
  </si>
  <si>
    <t xml:space="preserve">MYOD1, FLH, EGLN3, ZIC2A, BCAM, NOG1, FOXD3</t>
  </si>
  <si>
    <t xml:space="preserve">mesenchyme derived from head mesoderm</t>
  </si>
  <si>
    <t xml:space="preserve">TWIST1A, HSP47, MMP14A, LRRC17</t>
  </si>
  <si>
    <t xml:space="preserve">trunk</t>
  </si>
  <si>
    <t xml:space="preserve">RYR1B, CRESTIN, VGLL2B, PAX7A, MYOG, SEPN1, EDNRB1, PNP4A</t>
  </si>
  <si>
    <t xml:space="preserve">midbrain neural rod</t>
  </si>
  <si>
    <t xml:space="preserve">MSXC, MSXB, TCF7, DMBX1A, ZIC2A, BOC</t>
  </si>
  <si>
    <t xml:space="preserve">posterior lateral mesoderm</t>
  </si>
  <si>
    <t xml:space="preserve">ZNFL2A, LMO2, GLCCI1, KLF4</t>
  </si>
  <si>
    <t xml:space="preserve">trunk neural crest</t>
  </si>
  <si>
    <t xml:space="preserve">CRESTIN, PAX7A, FOXD3</t>
  </si>
  <si>
    <t xml:space="preserve">myocardium</t>
  </si>
  <si>
    <t xml:space="preserve">SMYD1B, SGCD, NEXN</t>
  </si>
  <si>
    <t xml:space="preserve">pharyngeal arch 3-7 skeleton</t>
  </si>
  <si>
    <t xml:space="preserve">PDLIM7, ATP1A2A, ALDH2B, CRABP2A, LRRC17, MDKB, EVE1, ZGC:66479, ANGPTL7, ALDH1A2, PAX9, ZGC:101000, ZGC:101594, MMP14A, HSP90A.2, CRABP2B, RP42-PEN, AXIN2, ODZ3, HSP47, ZGC:55262, QUO, HGD, ZNF503, SEPN1, ZGC:64136, NCS1A, CHCHD10, CRISPLD1B, NAP1L4A, TWIST1A, RASSF1, ATP2A1, HSPB1, TWIST1B, SI:CH211-212M21.5</t>
  </si>
  <si>
    <t xml:space="preserve">pharyngeal arch</t>
  </si>
  <si>
    <t xml:space="preserve">MYOD1, PRICKLE1A, KCNAB1, CKMB, BCAM, WNT11R, PAX9, TGFBI, AXIN2, CTSBA, LMO4A, BOC, HOXC4A, GLI2A, OPTC, CCM2, MYF5, ST3GAL2L, MEIS2.1, POLR1B, TWIST1A, RRAS2, RASSF1, TFAP2B, GPIB, TWIST1B</t>
  </si>
  <si>
    <t xml:space="preserve">chordo neural hinge</t>
  </si>
  <si>
    <t xml:space="preserve">OPTC, ANGPTL7, CRABP2A, PDE10A, BCAM</t>
  </si>
  <si>
    <t xml:space="preserve">hindbrain neural keel</t>
  </si>
  <si>
    <t xml:space="preserve">PODXL, TFAP2B, EGR2B, LMO4A, BOC, FOXD3</t>
  </si>
  <si>
    <t xml:space="preserve">floor plate</t>
  </si>
  <si>
    <t xml:space="preserve">OPTC, PDLIM7, PVALB7, CRIP2, ZIC2A, TTNB, DPY19L1L, NOG1, SB:CB846, CTHRC1A, ZIC3, LRRC39, WNT11R, FOXD3</t>
  </si>
  <si>
    <t xml:space="preserve">pectoral fin field</t>
  </si>
  <si>
    <t xml:space="preserve">ALDH1A2, TWIST1A, TWIST1B</t>
  </si>
  <si>
    <t xml:space="preserve">ventral wall of dorsal aorta</t>
  </si>
  <si>
    <t xml:space="preserve">LMO2, TMEM14C, ITGA2B</t>
  </si>
  <si>
    <t xml:space="preserve">hindbrain</t>
  </si>
  <si>
    <t xml:space="preserve">LMO7A, PDLIM7, CRABP2A, BCAM, NOG1, TPBGL, ZIC1, ZIC3, KISS1, WNT3, HSP90A.2, CACNB4A, BOC, LMO4A, GLI2A, WNT10B, PTF1A, SUV39H1B, SLC3A2, ZNF503, ADKB, NPY8BR, ATOH1B, TWIST1A, ATOH1A, PAX3A, HSPB8, RRAS2, TFAP2B, HSPB1, TWIST1B, GPR146, DMBX1A, ZWI, GPD1B, MDKB, VCAM1, SH2D3CB, AXIN2, FIBIN, FOXD3, TCF7, PVALB7, QUO, ZIC2A, MEIS2.1, SEPN1, SB:CB846, ZGC:64136, MAFL, NCS1A, HSPB11, RASSF1, ZIC4, ZIC5, EGR2B, HOXD3A, SCRT1B, GNB3A</t>
  </si>
  <si>
    <t xml:space="preserve">dermomyotome</t>
  </si>
  <si>
    <t xml:space="preserve">PAX3A, PAX7A</t>
  </si>
  <si>
    <t xml:space="preserve">adductor mandibulae</t>
  </si>
  <si>
    <t xml:space="preserve">glial cell</t>
  </si>
  <si>
    <t xml:space="preserve">intermediate mesoderm</t>
  </si>
  <si>
    <t xml:space="preserve">ALDH1A2, MYOD1, ZNFL2A, TWIST1A, NCS1A</t>
  </si>
  <si>
    <t xml:space="preserve">eye</t>
  </si>
  <si>
    <t xml:space="preserve">SLC8A3, LMO7A, DMBX1A, PDLIM7, KCNAB1, SLC15A2, ACTA1B, MYHZ1.1, ALDH2B, CRABP2A, CKMA, CKMB, LPAR1, MDKB, AQP9B, CLDNG, FANCL, RDH8, MC1R, ELOVL2, APOEB, FHLA, HSP90A.2, RPL11, CACNB4A, KEAP1A, HBAA1, SEPN1, POLR1B, ADKB, BIDA, CYGB1, NAP1L4A, PAX3A, RASSF1, HSPB8, ATP2A1, GPIB, HSPB1, MHC1UEA</t>
  </si>
  <si>
    <t xml:space="preserve">caudal fin</t>
  </si>
  <si>
    <t xml:space="preserve">MSXB, WNT10A, WNT11R, ALDH2B, PAX7A</t>
  </si>
  <si>
    <t xml:space="preserve">notochord</t>
  </si>
  <si>
    <t xml:space="preserve">CAV3, PRICKLE1A, ZNFL1, CRABP2A, BCAM, NOG1, GPD1B, RDH8, ANGPTL6, RAB32A, IM:6894391, ZGC:162420, MMP14A, ALDH4A1, FIBIN, HOXA9A, SP5L, ODZ3, TCF7, CRIP2, HSP47, FN1B, VGLL2B, SLC3A2, PDE10A, SEPN1, LHFP, HSPB9, HSPB11, TWIST1A, HSPB8, RRAS2, FLH, PDGFRL, ZGC:91926, HSPB1, SI:CH211-212M21.5</t>
  </si>
  <si>
    <t xml:space="preserve">ectoderm</t>
  </si>
  <si>
    <t xml:space="preserve">MSXB, HOXC8A, ZIC6, HSP47, CRABP2A, HOXC6A, TFAP2B, BCAM, MDKB, LMO4A</t>
  </si>
  <si>
    <t xml:space="preserve">post-vent region</t>
  </si>
  <si>
    <t xml:space="preserve">ALDH1A2, MYOD1, HOXB13A, TWIST1A, HSP90A.1, MYOG, EVE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sz val="14"/>
      <color rgb="FF000000"/>
      <name val="Arial"/>
      <family val="2"/>
    </font>
    <font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4" activeCellId="0" sqref="E164"/>
    </sheetView>
  </sheetViews>
  <sheetFormatPr defaultColWidth="8.96484375" defaultRowHeight="15" zeroHeight="false" outlineLevelRow="0" outlineLevelCol="0"/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3" t="s">
        <v>2</v>
      </c>
      <c r="B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4" t="s">
        <v>12</v>
      </c>
      <c r="N3" s="4" t="s">
        <v>13</v>
      </c>
      <c r="O3" s="4" t="s">
        <v>14</v>
      </c>
    </row>
    <row r="4" customFormat="false" ht="12.75" hidden="false" customHeight="false" outlineLevel="0" collapsed="false">
      <c r="A4" s="3" t="s">
        <v>15</v>
      </c>
      <c r="B4" s="3" t="s">
        <v>16</v>
      </c>
      <c r="C4" s="3" t="s">
        <v>17</v>
      </c>
      <c r="D4" s="3" t="n">
        <f aca="false">E4/L4</f>
        <v>58.3696507331029</v>
      </c>
      <c r="E4" s="3" t="n">
        <v>124</v>
      </c>
      <c r="F4" s="3" t="n">
        <v>19.4662480376766</v>
      </c>
      <c r="G4" s="4" t="n">
        <v>6.31738375050752E-018</v>
      </c>
      <c r="H4" s="5" t="s">
        <v>18</v>
      </c>
      <c r="I4" s="3" t="n">
        <v>369</v>
      </c>
      <c r="J4" s="3" t="n">
        <v>1327</v>
      </c>
      <c r="K4" s="3" t="n">
        <v>8389</v>
      </c>
      <c r="L4" s="3" t="n">
        <v>2.12439167345705</v>
      </c>
      <c r="M4" s="4" t="n">
        <v>6.6332529380329E-015</v>
      </c>
      <c r="N4" s="4" t="n">
        <v>6.6332529380329E-015</v>
      </c>
      <c r="O4" s="4" t="n">
        <v>1.00433450879881E-014</v>
      </c>
    </row>
    <row r="5" customFormat="false" ht="12.75" hidden="false" customHeight="false" outlineLevel="0" collapsed="false">
      <c r="A5" s="3" t="s">
        <v>15</v>
      </c>
      <c r="B5" s="3" t="s">
        <v>19</v>
      </c>
      <c r="C5" s="3" t="s">
        <v>20</v>
      </c>
      <c r="D5" s="3" t="n">
        <f aca="false">E5/L5</f>
        <v>55.8184527357254</v>
      </c>
      <c r="E5" s="3" t="n">
        <v>117</v>
      </c>
      <c r="F5" s="3" t="n">
        <v>18.3673469387755</v>
      </c>
      <c r="G5" s="4" t="n">
        <v>3.58902591262361E-016</v>
      </c>
      <c r="H5" s="5" t="s">
        <v>21</v>
      </c>
      <c r="I5" s="3" t="n">
        <v>369</v>
      </c>
      <c r="J5" s="3" t="n">
        <v>1269</v>
      </c>
      <c r="K5" s="3" t="n">
        <v>8389</v>
      </c>
      <c r="L5" s="3" t="n">
        <v>2.0960810317323</v>
      </c>
      <c r="M5" s="4" t="n">
        <v>3.49720252756924E-013</v>
      </c>
      <c r="N5" s="4" t="n">
        <v>1.74860126378462E-013</v>
      </c>
      <c r="O5" s="4" t="n">
        <v>5.32907051820075E-013</v>
      </c>
    </row>
    <row r="6" customFormat="false" ht="12.75" hidden="false" customHeight="false" outlineLevel="0" collapsed="false">
      <c r="A6" s="3" t="s">
        <v>15</v>
      </c>
      <c r="B6" s="3" t="s">
        <v>22</v>
      </c>
      <c r="C6" s="3" t="s">
        <v>23</v>
      </c>
      <c r="D6" s="3" t="n">
        <f aca="false">E6/L6</f>
        <v>61.800572177852</v>
      </c>
      <c r="E6" s="3" t="n">
        <v>121</v>
      </c>
      <c r="F6" s="3" t="n">
        <v>18.9952904238618</v>
      </c>
      <c r="G6" s="4" t="n">
        <v>1.77167987470566E-014</v>
      </c>
      <c r="H6" s="5" t="s">
        <v>24</v>
      </c>
      <c r="I6" s="3" t="n">
        <v>369</v>
      </c>
      <c r="J6" s="3" t="n">
        <v>1405</v>
      </c>
      <c r="K6" s="3" t="n">
        <v>8389</v>
      </c>
      <c r="L6" s="3" t="n">
        <v>1.95791067519216</v>
      </c>
      <c r="M6" s="4" t="n">
        <v>1.86517468137026E-011</v>
      </c>
      <c r="N6" s="4" t="n">
        <v>6.21724893790087E-012</v>
      </c>
      <c r="O6" s="4" t="n">
        <v>2.82440737464639E-011</v>
      </c>
    </row>
    <row r="7" customFormat="false" ht="12.75" hidden="false" customHeight="false" outlineLevel="0" collapsed="false">
      <c r="A7" s="3" t="s">
        <v>15</v>
      </c>
      <c r="B7" s="3" t="s">
        <v>25</v>
      </c>
      <c r="C7" s="3" t="s">
        <v>26</v>
      </c>
      <c r="D7" s="3" t="n">
        <f aca="false">E7/L7</f>
        <v>48.2528310883301</v>
      </c>
      <c r="E7" s="3" t="n">
        <v>91</v>
      </c>
      <c r="F7" s="3" t="n">
        <v>14.2857142857142</v>
      </c>
      <c r="G7" s="4" t="n">
        <v>9.8670985674228E-010</v>
      </c>
      <c r="H7" s="5" t="s">
        <v>27</v>
      </c>
      <c r="I7" s="3" t="n">
        <v>369</v>
      </c>
      <c r="J7" s="3" t="n">
        <v>1097</v>
      </c>
      <c r="K7" s="3" t="n">
        <v>8389</v>
      </c>
      <c r="L7" s="3" t="n">
        <v>1.8858997067637</v>
      </c>
      <c r="M7" s="4" t="n">
        <v>1.03604477996732E-006</v>
      </c>
      <c r="N7" s="4" t="n">
        <v>2.59011295633548E-007</v>
      </c>
      <c r="O7" s="4" t="n">
        <v>1.56866633016505E-006</v>
      </c>
    </row>
    <row r="8" customFormat="false" ht="12.75" hidden="false" customHeight="false" outlineLevel="0" collapsed="false">
      <c r="A8" s="3" t="s">
        <v>15</v>
      </c>
      <c r="B8" s="3" t="s">
        <v>28</v>
      </c>
      <c r="C8" s="3" t="s">
        <v>29</v>
      </c>
      <c r="D8" s="3" t="n">
        <f aca="false">E8/L8</f>
        <v>49.616402431756</v>
      </c>
      <c r="E8" s="3" t="n">
        <v>92</v>
      </c>
      <c r="F8" s="3" t="n">
        <v>14.4427001569858</v>
      </c>
      <c r="G8" s="4" t="n">
        <v>1.83982191675416E-009</v>
      </c>
      <c r="H8" s="5" t="s">
        <v>30</v>
      </c>
      <c r="I8" s="3" t="n">
        <v>369</v>
      </c>
      <c r="J8" s="3" t="n">
        <v>1128</v>
      </c>
      <c r="K8" s="3" t="n">
        <v>8389</v>
      </c>
      <c r="L8" s="3" t="n">
        <v>1.85422552807088</v>
      </c>
      <c r="M8" s="4" t="n">
        <v>1.93181119534369E-006</v>
      </c>
      <c r="N8" s="4" t="n">
        <v>3.86362537629914E-007</v>
      </c>
      <c r="O8" s="4" t="n">
        <v>2.92493971265628E-006</v>
      </c>
    </row>
    <row r="9" customFormat="false" ht="12.75" hidden="false" customHeight="false" outlineLevel="0" collapsed="false">
      <c r="A9" s="3" t="s">
        <v>15</v>
      </c>
      <c r="B9" s="3" t="s">
        <v>31</v>
      </c>
      <c r="C9" s="3" t="s">
        <v>32</v>
      </c>
      <c r="D9" s="3" t="n">
        <f aca="false">E9/L9</f>
        <v>44.514006437001</v>
      </c>
      <c r="E9" s="3" t="n">
        <v>85</v>
      </c>
      <c r="F9" s="3" t="n">
        <v>13.3437990580847</v>
      </c>
      <c r="G9" s="4" t="n">
        <v>2.45522558964968E-009</v>
      </c>
      <c r="H9" s="5" t="s">
        <v>33</v>
      </c>
      <c r="I9" s="3" t="n">
        <v>369</v>
      </c>
      <c r="J9" s="3" t="n">
        <v>1012</v>
      </c>
      <c r="K9" s="3" t="n">
        <v>8389</v>
      </c>
      <c r="L9" s="3" t="n">
        <v>1.90951133819638</v>
      </c>
      <c r="M9" s="4" t="n">
        <v>2.5779835375328E-006</v>
      </c>
      <c r="N9" s="4" t="n">
        <v>4.29664384404837E-007</v>
      </c>
      <c r="O9" s="4" t="n">
        <v>3.90330526789384E-006</v>
      </c>
    </row>
    <row r="10" customFormat="false" ht="12.75" hidden="false" customHeight="false" outlineLevel="0" collapsed="false">
      <c r="A10" s="3" t="s">
        <v>15</v>
      </c>
      <c r="B10" s="3" t="s">
        <v>34</v>
      </c>
      <c r="C10" s="3" t="s">
        <v>35</v>
      </c>
      <c r="D10" s="3" t="n">
        <f aca="false">E10/L10</f>
        <v>50.6720705686019</v>
      </c>
      <c r="E10" s="3" t="n">
        <v>93</v>
      </c>
      <c r="F10" s="3" t="n">
        <v>14.5996860282574</v>
      </c>
      <c r="G10" s="4" t="n">
        <v>2.48661705337208E-009</v>
      </c>
      <c r="H10" s="5" t="s">
        <v>36</v>
      </c>
      <c r="I10" s="3" t="n">
        <v>369</v>
      </c>
      <c r="J10" s="3" t="n">
        <v>1152</v>
      </c>
      <c r="K10" s="3" t="n">
        <v>8389</v>
      </c>
      <c r="L10" s="3" t="n">
        <v>1.83533056684733</v>
      </c>
      <c r="M10" s="4" t="n">
        <v>2.61094446929455E-006</v>
      </c>
      <c r="N10" s="4" t="n">
        <v>3.72992484454215E-007</v>
      </c>
      <c r="O10" s="4" t="n">
        <v>3.95321123614067E-006</v>
      </c>
    </row>
    <row r="11" customFormat="false" ht="12.75" hidden="false" customHeight="false" outlineLevel="0" collapsed="false">
      <c r="A11" s="3" t="s">
        <v>15</v>
      </c>
      <c r="B11" s="3" t="s">
        <v>37</v>
      </c>
      <c r="C11" s="3" t="s">
        <v>38</v>
      </c>
      <c r="D11" s="3" t="n">
        <f aca="false">E11/L11</f>
        <v>50.7600429133389</v>
      </c>
      <c r="E11" s="3" t="n">
        <v>93</v>
      </c>
      <c r="F11" s="3" t="n">
        <v>14.5996860282574</v>
      </c>
      <c r="G11" s="4" t="n">
        <v>2.75273817010974E-009</v>
      </c>
      <c r="H11" s="5" t="s">
        <v>36</v>
      </c>
      <c r="I11" s="3" t="n">
        <v>369</v>
      </c>
      <c r="J11" s="3" t="n">
        <v>1154</v>
      </c>
      <c r="K11" s="3" t="n">
        <v>8389</v>
      </c>
      <c r="L11" s="3" t="n">
        <v>1.83214975130687</v>
      </c>
      <c r="M11" s="4" t="n">
        <v>2.89037088285759E-006</v>
      </c>
      <c r="N11" s="4" t="n">
        <v>3.61296817241729E-007</v>
      </c>
      <c r="O11" s="4" t="n">
        <v>4.3762892532051E-006</v>
      </c>
    </row>
    <row r="12" customFormat="false" ht="12.75" hidden="false" customHeight="false" outlineLevel="0" collapsed="false">
      <c r="A12" s="3" t="s">
        <v>15</v>
      </c>
      <c r="B12" s="3" t="s">
        <v>39</v>
      </c>
      <c r="C12" s="3" t="s">
        <v>40</v>
      </c>
      <c r="D12" s="3" t="n">
        <f aca="false">E12/L12</f>
        <v>50.2761950172847</v>
      </c>
      <c r="E12" s="3" t="n">
        <v>92</v>
      </c>
      <c r="F12" s="3" t="n">
        <v>14.4427001569858</v>
      </c>
      <c r="G12" s="4" t="n">
        <v>3.680541458672E-009</v>
      </c>
      <c r="H12" s="5" t="s">
        <v>41</v>
      </c>
      <c r="I12" s="3" t="n">
        <v>369</v>
      </c>
      <c r="J12" s="3" t="n">
        <v>1143</v>
      </c>
      <c r="K12" s="3" t="n">
        <v>8389</v>
      </c>
      <c r="L12" s="3" t="n">
        <v>1.82989185972349</v>
      </c>
      <c r="M12" s="4" t="n">
        <v>3.86456103818044E-006</v>
      </c>
      <c r="N12" s="4" t="n">
        <v>4.29396408430093E-007</v>
      </c>
      <c r="O12" s="4" t="n">
        <v>5.85130619512597E-006</v>
      </c>
    </row>
    <row r="13" customFormat="false" ht="12.75" hidden="false" customHeight="false" outlineLevel="0" collapsed="false">
      <c r="A13" s="3" t="s">
        <v>15</v>
      </c>
      <c r="B13" s="3" t="s">
        <v>42</v>
      </c>
      <c r="C13" s="3" t="s">
        <v>43</v>
      </c>
      <c r="D13" s="3" t="n">
        <f aca="false">E13/L13</f>
        <v>49.5284300870188</v>
      </c>
      <c r="E13" s="3" t="n">
        <v>91</v>
      </c>
      <c r="F13" s="3" t="n">
        <v>14.2857142857142</v>
      </c>
      <c r="G13" s="4" t="n">
        <v>3.80329126276271E-009</v>
      </c>
      <c r="H13" s="5" t="s">
        <v>27</v>
      </c>
      <c r="I13" s="3" t="n">
        <v>369</v>
      </c>
      <c r="J13" s="3" t="n">
        <v>1126</v>
      </c>
      <c r="K13" s="3" t="n">
        <v>8389</v>
      </c>
      <c r="L13" s="3" t="n">
        <v>1.83732857754865</v>
      </c>
      <c r="M13" s="4" t="n">
        <v>3.99344783308386E-006</v>
      </c>
      <c r="N13" s="4" t="n">
        <v>3.99345501000958E-007</v>
      </c>
      <c r="O13" s="4" t="n">
        <v>6.04645321589103E-006</v>
      </c>
    </row>
    <row r="14" customFormat="false" ht="12.75" hidden="false" customHeight="false" outlineLevel="0" collapsed="false">
      <c r="A14" s="3" t="s">
        <v>15</v>
      </c>
      <c r="B14" s="3" t="s">
        <v>44</v>
      </c>
      <c r="C14" s="3" t="s">
        <v>45</v>
      </c>
      <c r="D14" s="3" t="n">
        <f aca="false">E14/L14</f>
        <v>1.89140541184885</v>
      </c>
      <c r="E14" s="3" t="n">
        <v>14</v>
      </c>
      <c r="F14" s="3" t="n">
        <v>2.19780219780219</v>
      </c>
      <c r="G14" s="4" t="n">
        <v>1.99366391554132E-008</v>
      </c>
      <c r="H14" s="3" t="s">
        <v>46</v>
      </c>
      <c r="I14" s="3" t="n">
        <v>369</v>
      </c>
      <c r="J14" s="3" t="n">
        <v>43</v>
      </c>
      <c r="K14" s="3" t="n">
        <v>8389</v>
      </c>
      <c r="L14" s="3" t="n">
        <v>7.40190332135879</v>
      </c>
      <c r="M14" s="4" t="n">
        <v>2.09332521783345E-005</v>
      </c>
      <c r="N14" s="4" t="n">
        <v>1.90304103298011E-006</v>
      </c>
      <c r="O14" s="4" t="n">
        <v>3.16951644374619E-005</v>
      </c>
    </row>
    <row r="15" customFormat="false" ht="12.75" hidden="false" customHeight="false" outlineLevel="0" collapsed="false">
      <c r="A15" s="3" t="s">
        <v>15</v>
      </c>
      <c r="B15" s="3" t="s">
        <v>47</v>
      </c>
      <c r="C15" s="3" t="s">
        <v>48</v>
      </c>
      <c r="D15" s="3" t="n">
        <f aca="false">E15/L15</f>
        <v>53.1352962212423</v>
      </c>
      <c r="E15" s="3" t="n">
        <v>93</v>
      </c>
      <c r="F15" s="3" t="n">
        <v>14.5996860282574</v>
      </c>
      <c r="G15" s="4" t="n">
        <v>2.76939406893636E-008</v>
      </c>
      <c r="H15" s="5" t="s">
        <v>36</v>
      </c>
      <c r="I15" s="3" t="n">
        <v>369</v>
      </c>
      <c r="J15" s="3" t="n">
        <v>1208</v>
      </c>
      <c r="K15" s="3" t="n">
        <v>8389</v>
      </c>
      <c r="L15" s="3" t="n">
        <v>1.75024901739083</v>
      </c>
      <c r="M15" s="4" t="n">
        <v>2.90782153542501E-005</v>
      </c>
      <c r="N15" s="4" t="n">
        <v>2.4232169084648E-006</v>
      </c>
      <c r="O15" s="4" t="n">
        <v>4.40276793134408E-005</v>
      </c>
    </row>
    <row r="16" customFormat="false" ht="12.75" hidden="false" customHeight="false" outlineLevel="0" collapsed="false">
      <c r="A16" s="3" t="s">
        <v>15</v>
      </c>
      <c r="B16" s="3" t="s">
        <v>49</v>
      </c>
      <c r="C16" s="3" t="s">
        <v>50</v>
      </c>
      <c r="D16" s="3" t="n">
        <f aca="false">E16/L16</f>
        <v>1.97937775658601</v>
      </c>
      <c r="E16" s="3" t="n">
        <v>14</v>
      </c>
      <c r="F16" s="3" t="n">
        <v>2.19780219780219</v>
      </c>
      <c r="G16" s="4" t="n">
        <v>3.6733045574232E-008</v>
      </c>
      <c r="H16" s="3" t="s">
        <v>46</v>
      </c>
      <c r="I16" s="3" t="n">
        <v>369</v>
      </c>
      <c r="J16" s="3" t="n">
        <v>45</v>
      </c>
      <c r="K16" s="3" t="n">
        <v>8389</v>
      </c>
      <c r="L16" s="3" t="n">
        <v>7.07292984040951</v>
      </c>
      <c r="M16" s="4" t="n">
        <v>3.85689547925949E-005</v>
      </c>
      <c r="N16" s="4" t="n">
        <v>2.96689549061923E-006</v>
      </c>
      <c r="O16" s="4" t="n">
        <v>5.8397996194337E-005</v>
      </c>
    </row>
    <row r="17" customFormat="false" ht="12.75" hidden="false" customHeight="false" outlineLevel="0" collapsed="false">
      <c r="A17" s="3" t="s">
        <v>15</v>
      </c>
      <c r="B17" s="3" t="s">
        <v>51</v>
      </c>
      <c r="C17" s="3" t="s">
        <v>52</v>
      </c>
      <c r="D17" s="3" t="n">
        <f aca="false">E17/L17</f>
        <v>53.7071164620338</v>
      </c>
      <c r="E17" s="3" t="n">
        <v>93</v>
      </c>
      <c r="F17" s="3" t="n">
        <v>14.5996860282574</v>
      </c>
      <c r="G17" s="4" t="n">
        <v>4.68860769470247E-008</v>
      </c>
      <c r="H17" s="5" t="s">
        <v>53</v>
      </c>
      <c r="I17" s="3" t="n">
        <v>369</v>
      </c>
      <c r="J17" s="3" t="n">
        <v>1221</v>
      </c>
      <c r="K17" s="3" t="n">
        <v>8389</v>
      </c>
      <c r="L17" s="3" t="n">
        <v>1.73161409746775</v>
      </c>
      <c r="M17" s="4" t="n">
        <v>4.92291701140734E-005</v>
      </c>
      <c r="N17" s="4" t="n">
        <v>3.51644966789521E-006</v>
      </c>
      <c r="O17" s="4" t="n">
        <v>7.4539224526049E-005</v>
      </c>
    </row>
    <row r="18" customFormat="false" ht="12.75" hidden="false" customHeight="false" outlineLevel="0" collapsed="false">
      <c r="A18" s="3" t="s">
        <v>15</v>
      </c>
      <c r="B18" s="3" t="s">
        <v>54</v>
      </c>
      <c r="C18" s="3" t="s">
        <v>55</v>
      </c>
      <c r="D18" s="3" t="n">
        <f aca="false">E18/L18</f>
        <v>53.7511026344022</v>
      </c>
      <c r="E18" s="3" t="n">
        <v>93</v>
      </c>
      <c r="F18" s="3" t="n">
        <v>14.5996860282574</v>
      </c>
      <c r="G18" s="4" t="n">
        <v>4.87453051843847E-008</v>
      </c>
      <c r="H18" s="5" t="s">
        <v>56</v>
      </c>
      <c r="I18" s="3" t="n">
        <v>369</v>
      </c>
      <c r="J18" s="3" t="n">
        <v>1222</v>
      </c>
      <c r="K18" s="3" t="n">
        <v>8389</v>
      </c>
      <c r="L18" s="3" t="n">
        <v>1.73019706465477</v>
      </c>
      <c r="M18" s="4" t="n">
        <v>5.11812619404805E-005</v>
      </c>
      <c r="N18" s="4" t="n">
        <v>3.41216562826929E-006</v>
      </c>
      <c r="O18" s="4" t="n">
        <v>7.74950143056507E-005</v>
      </c>
    </row>
    <row r="19" customFormat="false" ht="12.75" hidden="false" customHeight="false" outlineLevel="0" collapsed="false">
      <c r="A19" s="3" t="s">
        <v>15</v>
      </c>
      <c r="B19" s="3" t="s">
        <v>57</v>
      </c>
      <c r="C19" s="3" t="s">
        <v>58</v>
      </c>
      <c r="D19" s="3" t="n">
        <f aca="false">E19/L19</f>
        <v>36.1566336869711</v>
      </c>
      <c r="E19" s="3" t="n">
        <v>70</v>
      </c>
      <c r="F19" s="3" t="n">
        <v>10.9890109890109</v>
      </c>
      <c r="G19" s="4" t="n">
        <v>6.01372987490682E-008</v>
      </c>
      <c r="H19" s="5" t="s">
        <v>59</v>
      </c>
      <c r="I19" s="3" t="n">
        <v>369</v>
      </c>
      <c r="J19" s="3" t="n">
        <v>822</v>
      </c>
      <c r="K19" s="3" t="n">
        <v>8389</v>
      </c>
      <c r="L19" s="3" t="n">
        <v>1.93602094171793</v>
      </c>
      <c r="M19" s="4" t="n">
        <v>6.31421719790026E-005</v>
      </c>
      <c r="N19" s="4" t="n">
        <v>3.94650255819417E-006</v>
      </c>
      <c r="O19" s="4" t="n">
        <v>9.56059338474979E-005</v>
      </c>
    </row>
    <row r="20" customFormat="false" ht="12.75" hidden="false" customHeight="false" outlineLevel="0" collapsed="false">
      <c r="A20" s="3" t="s">
        <v>15</v>
      </c>
      <c r="B20" s="3" t="s">
        <v>60</v>
      </c>
      <c r="C20" s="3" t="s">
        <v>61</v>
      </c>
      <c r="D20" s="3" t="n">
        <f aca="false">E20/L20</f>
        <v>36.5525092382883</v>
      </c>
      <c r="E20" s="3" t="n">
        <v>70</v>
      </c>
      <c r="F20" s="3" t="n">
        <v>10.9890109890109</v>
      </c>
      <c r="G20" s="4" t="n">
        <v>9.13114634343478E-008</v>
      </c>
      <c r="H20" s="5" t="s">
        <v>59</v>
      </c>
      <c r="I20" s="3" t="n">
        <v>369</v>
      </c>
      <c r="J20" s="3" t="n">
        <v>831</v>
      </c>
      <c r="K20" s="3" t="n">
        <v>8389</v>
      </c>
      <c r="L20" s="3" t="n">
        <v>1.91505320588705</v>
      </c>
      <c r="M20" s="4" t="n">
        <v>9.58724448807402E-005</v>
      </c>
      <c r="N20" s="4" t="n">
        <v>5.63981003365299E-006</v>
      </c>
      <c r="O20" s="4" t="n">
        <v>0.000145166409037944</v>
      </c>
    </row>
    <row r="21" customFormat="false" ht="12.75" hidden="false" customHeight="false" outlineLevel="0" collapsed="false">
      <c r="A21" s="3" t="s">
        <v>15</v>
      </c>
      <c r="B21" s="3" t="s">
        <v>62</v>
      </c>
      <c r="C21" s="3" t="s">
        <v>63</v>
      </c>
      <c r="D21" s="3" t="n">
        <f aca="false">E21/L21</f>
        <v>22.6968649421863</v>
      </c>
      <c r="E21" s="3" t="n">
        <v>50</v>
      </c>
      <c r="F21" s="3" t="n">
        <v>7.84929356357927</v>
      </c>
      <c r="G21" s="4" t="n">
        <v>1.802259814091E-007</v>
      </c>
      <c r="H21" s="5" t="s">
        <v>64</v>
      </c>
      <c r="I21" s="3" t="n">
        <v>369</v>
      </c>
      <c r="J21" s="3" t="n">
        <v>516</v>
      </c>
      <c r="K21" s="3" t="n">
        <v>8389</v>
      </c>
      <c r="L21" s="3" t="n">
        <v>2.20294741707106</v>
      </c>
      <c r="M21" s="4" t="n">
        <v>0.000189219393233797</v>
      </c>
      <c r="N21" s="4" t="n">
        <v>1.05131279301007E-005</v>
      </c>
      <c r="O21" s="4" t="n">
        <v>0.000286521979053766</v>
      </c>
    </row>
    <row r="22" customFormat="false" ht="12.75" hidden="false" customHeight="false" outlineLevel="0" collapsed="false">
      <c r="A22" s="3" t="s">
        <v>15</v>
      </c>
      <c r="B22" s="3" t="s">
        <v>65</v>
      </c>
      <c r="C22" s="3" t="s">
        <v>66</v>
      </c>
      <c r="D22" s="3" t="n">
        <f aca="false">E22/L22</f>
        <v>56.6541900107287</v>
      </c>
      <c r="E22" s="3" t="n">
        <v>94</v>
      </c>
      <c r="F22" s="3" t="n">
        <v>14.756671899529</v>
      </c>
      <c r="G22" s="4" t="n">
        <v>2.99217451396708E-007</v>
      </c>
      <c r="H22" s="5" t="s">
        <v>67</v>
      </c>
      <c r="I22" s="3" t="n">
        <v>369</v>
      </c>
      <c r="J22" s="3" t="n">
        <v>1288</v>
      </c>
      <c r="K22" s="3" t="n">
        <v>8389</v>
      </c>
      <c r="L22" s="3" t="n">
        <v>1.65918884344122</v>
      </c>
      <c r="M22" s="4" t="n">
        <v>0.000314129022087938</v>
      </c>
      <c r="N22" s="4" t="n">
        <v>1.65355670198596E-005</v>
      </c>
      <c r="O22" s="4" t="n">
        <v>0.000475693347290473</v>
      </c>
    </row>
    <row r="23" customFormat="false" ht="12.75" hidden="false" customHeight="false" outlineLevel="0" collapsed="false">
      <c r="A23" s="3" t="s">
        <v>15</v>
      </c>
      <c r="B23" s="3" t="s">
        <v>68</v>
      </c>
      <c r="C23" s="3" t="s">
        <v>69</v>
      </c>
      <c r="D23" s="3" t="n">
        <f aca="false">E23/L23</f>
        <v>40.3353200619861</v>
      </c>
      <c r="E23" s="3" t="n">
        <v>73</v>
      </c>
      <c r="F23" s="3" t="n">
        <v>11.4599686028257</v>
      </c>
      <c r="G23" s="4" t="n">
        <v>4.28297575599739E-007</v>
      </c>
      <c r="H23" s="5" t="s">
        <v>70</v>
      </c>
      <c r="I23" s="3" t="n">
        <v>369</v>
      </c>
      <c r="J23" s="3" t="n">
        <v>917</v>
      </c>
      <c r="K23" s="3" t="n">
        <v>8389</v>
      </c>
      <c r="L23" s="3" t="n">
        <v>1.80982820733332</v>
      </c>
      <c r="M23" s="4" t="n">
        <v>0.000449611445181963</v>
      </c>
      <c r="N23" s="4" t="n">
        <v>2.24853747359254E-005</v>
      </c>
      <c r="O23" s="4" t="n">
        <v>0.000680903171113023</v>
      </c>
    </row>
    <row r="24" customFormat="false" ht="12.75" hidden="false" customHeight="false" outlineLevel="0" collapsed="false">
      <c r="A24" s="3" t="s">
        <v>15</v>
      </c>
      <c r="B24" s="3" t="s">
        <v>71</v>
      </c>
      <c r="C24" s="3" t="s">
        <v>72</v>
      </c>
      <c r="D24" s="3" t="n">
        <f aca="false">E24/L24</f>
        <v>19.4418881869115</v>
      </c>
      <c r="E24" s="3" t="n">
        <v>44</v>
      </c>
      <c r="F24" s="3" t="n">
        <v>6.90737833594976</v>
      </c>
      <c r="G24" s="4" t="n">
        <v>5.6948544950625E-007</v>
      </c>
      <c r="H24" s="5" t="s">
        <v>73</v>
      </c>
      <c r="I24" s="3" t="n">
        <v>369</v>
      </c>
      <c r="J24" s="3" t="n">
        <v>442</v>
      </c>
      <c r="K24" s="3" t="n">
        <v>8389</v>
      </c>
      <c r="L24" s="3" t="n">
        <v>2.26315466774577</v>
      </c>
      <c r="M24" s="4" t="n">
        <v>0.000597781149814569</v>
      </c>
      <c r="N24" s="4" t="n">
        <v>2.84738751925583E-005</v>
      </c>
      <c r="O24" s="4" t="n">
        <v>0.000905361278458194</v>
      </c>
    </row>
    <row r="25" customFormat="false" ht="12.75" hidden="false" customHeight="false" outlineLevel="0" collapsed="false">
      <c r="A25" s="3" t="s">
        <v>15</v>
      </c>
      <c r="B25" s="3" t="s">
        <v>74</v>
      </c>
      <c r="C25" s="3" t="s">
        <v>75</v>
      </c>
      <c r="D25" s="3" t="n">
        <f aca="false">E25/L25</f>
        <v>58.4136369054716</v>
      </c>
      <c r="E25" s="3" t="n">
        <v>95</v>
      </c>
      <c r="F25" s="3" t="n">
        <v>14.9136577708006</v>
      </c>
      <c r="G25" s="4" t="n">
        <v>6.39095958152753E-007</v>
      </c>
      <c r="H25" s="5" t="s">
        <v>76</v>
      </c>
      <c r="I25" s="3" t="n">
        <v>369</v>
      </c>
      <c r="J25" s="3" t="n">
        <v>1328</v>
      </c>
      <c r="K25" s="3" t="n">
        <v>8389</v>
      </c>
      <c r="L25" s="3" t="n">
        <v>1.6263325660365</v>
      </c>
      <c r="M25" s="4" t="n">
        <v>0.000670825866148083</v>
      </c>
      <c r="N25" s="4" t="n">
        <v>3.05018516497668E-005</v>
      </c>
      <c r="O25" s="4" t="n">
        <v>0.00101602672070155</v>
      </c>
    </row>
    <row r="26" customFormat="false" ht="12.75" hidden="false" customHeight="false" outlineLevel="0" collapsed="false">
      <c r="A26" s="3" t="s">
        <v>15</v>
      </c>
      <c r="B26" s="3" t="s">
        <v>77</v>
      </c>
      <c r="C26" s="3" t="s">
        <v>78</v>
      </c>
      <c r="D26" s="3" t="n">
        <f aca="false">E26/L26</f>
        <v>2.50721182500895</v>
      </c>
      <c r="E26" s="3" t="n">
        <v>14</v>
      </c>
      <c r="F26" s="3" t="n">
        <v>2.19780219780219</v>
      </c>
      <c r="G26" s="4" t="n">
        <v>7.6257216338234E-007</v>
      </c>
      <c r="H26" s="3" t="s">
        <v>46</v>
      </c>
      <c r="I26" s="3" t="n">
        <v>369</v>
      </c>
      <c r="J26" s="3" t="n">
        <v>57</v>
      </c>
      <c r="K26" s="3" t="n">
        <v>8389</v>
      </c>
      <c r="L26" s="3" t="n">
        <v>5.58389197927066</v>
      </c>
      <c r="M26" s="4" t="n">
        <v>0.000800380601315708</v>
      </c>
      <c r="N26" s="4" t="n">
        <v>3.48124843306818E-005</v>
      </c>
      <c r="O26" s="4" t="n">
        <v>0.00121232652463554</v>
      </c>
    </row>
    <row r="27" customFormat="false" ht="12.75" hidden="false" customHeight="false" outlineLevel="0" collapsed="false">
      <c r="A27" s="3" t="s">
        <v>15</v>
      </c>
      <c r="B27" s="3" t="s">
        <v>79</v>
      </c>
      <c r="C27" s="3" t="s">
        <v>80</v>
      </c>
      <c r="D27" s="3" t="n">
        <f aca="false">E27/L27</f>
        <v>2.63917034211468</v>
      </c>
      <c r="E27" s="3" t="n">
        <v>14</v>
      </c>
      <c r="F27" s="3" t="n">
        <v>2.19780219780219</v>
      </c>
      <c r="G27" s="4" t="n">
        <v>1.42768919534377E-006</v>
      </c>
      <c r="H27" s="3" t="s">
        <v>46</v>
      </c>
      <c r="I27" s="3" t="n">
        <v>369</v>
      </c>
      <c r="J27" s="3" t="n">
        <v>60</v>
      </c>
      <c r="K27" s="3" t="n">
        <v>8389</v>
      </c>
      <c r="L27" s="3" t="n">
        <v>5.30469738030713</v>
      </c>
      <c r="M27" s="4" t="n">
        <v>0.00149795167391586</v>
      </c>
      <c r="N27" s="4" t="n">
        <v>6.24594962070901E-005</v>
      </c>
      <c r="O27" s="4" t="n">
        <v>0.00226970900357725</v>
      </c>
    </row>
    <row r="28" customFormat="false" ht="12.75" hidden="false" customHeight="false" outlineLevel="0" collapsed="false">
      <c r="A28" s="3" t="s">
        <v>15</v>
      </c>
      <c r="B28" s="3" t="s">
        <v>81</v>
      </c>
      <c r="C28" s="3" t="s">
        <v>82</v>
      </c>
      <c r="D28" s="3" t="n">
        <f aca="false">E28/L28</f>
        <v>35.5408272738111</v>
      </c>
      <c r="E28" s="3" t="n">
        <v>65</v>
      </c>
      <c r="F28" s="3" t="n">
        <v>10.204081632653</v>
      </c>
      <c r="G28" s="4" t="n">
        <v>1.59092804996815E-006</v>
      </c>
      <c r="H28" s="5" t="s">
        <v>83</v>
      </c>
      <c r="I28" s="3" t="n">
        <v>369</v>
      </c>
      <c r="J28" s="3" t="n">
        <v>808</v>
      </c>
      <c r="K28" s="3" t="n">
        <v>8389</v>
      </c>
      <c r="L28" s="3" t="n">
        <v>1.82888258338028</v>
      </c>
      <c r="M28" s="4" t="n">
        <v>0.00166908131318321</v>
      </c>
      <c r="N28" s="4" t="n">
        <v>6.6816798908964E-005</v>
      </c>
      <c r="O28" s="4" t="n">
        <v>0.00252921948289408</v>
      </c>
    </row>
    <row r="29" customFormat="false" ht="12.75" hidden="false" customHeight="false" outlineLevel="0" collapsed="false">
      <c r="A29" s="3" t="s">
        <v>15</v>
      </c>
      <c r="B29" s="3" t="s">
        <v>84</v>
      </c>
      <c r="C29" s="3" t="s">
        <v>85</v>
      </c>
      <c r="D29" s="3" t="n">
        <f aca="false">E29/L29</f>
        <v>12.404100607939</v>
      </c>
      <c r="E29" s="3" t="n">
        <v>32</v>
      </c>
      <c r="F29" s="3" t="n">
        <v>5.02354788069073</v>
      </c>
      <c r="G29" s="4" t="n">
        <v>1.92963620949703E-006</v>
      </c>
      <c r="H29" s="3" t="s">
        <v>86</v>
      </c>
      <c r="I29" s="3" t="n">
        <v>369</v>
      </c>
      <c r="J29" s="3" t="n">
        <v>282</v>
      </c>
      <c r="K29" s="3" t="n">
        <v>8389</v>
      </c>
      <c r="L29" s="3" t="n">
        <v>2.57979203905514</v>
      </c>
      <c r="M29" s="4" t="n">
        <v>0.00202406877927818</v>
      </c>
      <c r="N29" s="4" t="n">
        <v>7.79246550547396E-005</v>
      </c>
      <c r="O29" s="4" t="n">
        <v>0.00306768189958228</v>
      </c>
    </row>
    <row r="30" customFormat="false" ht="12.75" hidden="false" customHeight="false" outlineLevel="0" collapsed="false">
      <c r="A30" s="3" t="s">
        <v>15</v>
      </c>
      <c r="B30" s="3" t="s">
        <v>87</v>
      </c>
      <c r="C30" s="3" t="s">
        <v>88</v>
      </c>
      <c r="D30" s="3" t="n">
        <f aca="false">E30/L30</f>
        <v>21.2013350816546</v>
      </c>
      <c r="E30" s="3" t="n">
        <v>45</v>
      </c>
      <c r="F30" s="3" t="n">
        <v>7.06436420722135</v>
      </c>
      <c r="G30" s="4" t="n">
        <v>2.40802671716394E-006</v>
      </c>
      <c r="H30" s="5" t="s">
        <v>89</v>
      </c>
      <c r="I30" s="3" t="n">
        <v>369</v>
      </c>
      <c r="J30" s="3" t="n">
        <v>482</v>
      </c>
      <c r="K30" s="3" t="n">
        <v>8389</v>
      </c>
      <c r="L30" s="3" t="n">
        <v>2.12250784333569</v>
      </c>
      <c r="M30" s="4" t="n">
        <v>0.00252523730767995</v>
      </c>
      <c r="N30" s="4" t="n">
        <v>9.364121158284E-005</v>
      </c>
      <c r="O30" s="4" t="n">
        <v>0.00382820016217033</v>
      </c>
    </row>
    <row r="31" customFormat="false" ht="12.75" hidden="false" customHeight="false" outlineLevel="0" collapsed="false">
      <c r="A31" s="3" t="s">
        <v>15</v>
      </c>
      <c r="B31" s="3" t="s">
        <v>90</v>
      </c>
      <c r="C31" s="3" t="s">
        <v>91</v>
      </c>
      <c r="D31" s="3" t="n">
        <f aca="false">E31/L31</f>
        <v>25.5119799737752</v>
      </c>
      <c r="E31" s="3" t="n">
        <v>51</v>
      </c>
      <c r="F31" s="3" t="n">
        <v>8.00627943485086</v>
      </c>
      <c r="G31" s="4" t="n">
        <v>2.47276258163469E-006</v>
      </c>
      <c r="H31" s="5" t="s">
        <v>92</v>
      </c>
      <c r="I31" s="3" t="n">
        <v>369</v>
      </c>
      <c r="J31" s="3" t="n">
        <v>580</v>
      </c>
      <c r="K31" s="3" t="n">
        <v>8389</v>
      </c>
      <c r="L31" s="3" t="n">
        <v>1.99906083543594</v>
      </c>
      <c r="M31" s="4" t="n">
        <v>0.00259303617945316</v>
      </c>
      <c r="N31" s="4" t="n">
        <v>9.27244122834736E-005</v>
      </c>
      <c r="O31" s="4" t="n">
        <v>0.00393111317400496</v>
      </c>
    </row>
    <row r="32" customFormat="false" ht="12.75" hidden="false" customHeight="false" outlineLevel="0" collapsed="false">
      <c r="A32" s="3" t="s">
        <v>15</v>
      </c>
      <c r="B32" s="3" t="s">
        <v>93</v>
      </c>
      <c r="C32" s="3" t="s">
        <v>94</v>
      </c>
      <c r="D32" s="3" t="n">
        <f aca="false">E32/L32</f>
        <v>10.732626057933</v>
      </c>
      <c r="E32" s="3" t="n">
        <v>28</v>
      </c>
      <c r="F32" s="3" t="n">
        <v>4.39560439560439</v>
      </c>
      <c r="G32" s="4" t="n">
        <v>8.00873701656463E-006</v>
      </c>
      <c r="H32" s="3" t="s">
        <v>95</v>
      </c>
      <c r="I32" s="3" t="n">
        <v>369</v>
      </c>
      <c r="J32" s="3" t="n">
        <v>244</v>
      </c>
      <c r="K32" s="3" t="n">
        <v>8389</v>
      </c>
      <c r="L32" s="3" t="n">
        <v>2.60886756408547</v>
      </c>
      <c r="M32" s="4" t="n">
        <v>0.00837394905645849</v>
      </c>
      <c r="N32" s="4" t="n">
        <v>0.000289930635815283</v>
      </c>
      <c r="O32" s="4" t="n">
        <v>0.0127314905123188</v>
      </c>
    </row>
    <row r="33" customFormat="false" ht="12.75" hidden="false" customHeight="false" outlineLevel="0" collapsed="false">
      <c r="A33" s="3" t="s">
        <v>15</v>
      </c>
      <c r="B33" s="3" t="s">
        <v>96</v>
      </c>
      <c r="C33" s="3" t="s">
        <v>97</v>
      </c>
      <c r="D33" s="3" t="n">
        <f aca="false">E33/L33</f>
        <v>15.3511741566337</v>
      </c>
      <c r="E33" s="3" t="n">
        <v>35</v>
      </c>
      <c r="F33" s="3" t="n">
        <v>5.49450549450549</v>
      </c>
      <c r="G33" s="4" t="n">
        <v>9.24475562489846E-006</v>
      </c>
      <c r="H33" s="3" t="s">
        <v>98</v>
      </c>
      <c r="I33" s="3" t="n">
        <v>369</v>
      </c>
      <c r="J33" s="3" t="n">
        <v>349</v>
      </c>
      <c r="K33" s="3" t="n">
        <v>8389</v>
      </c>
      <c r="L33" s="3" t="n">
        <v>2.27995589411481</v>
      </c>
      <c r="M33" s="4" t="n">
        <v>0.00966007705408034</v>
      </c>
      <c r="N33" s="4" t="n">
        <v>0.000323515600066492</v>
      </c>
      <c r="O33" s="4" t="n">
        <v>0.0146962541831552</v>
      </c>
    </row>
    <row r="34" customFormat="false" ht="15" hidden="false" customHeight="false" outlineLevel="0" collapsed="false">
      <c r="A34" s="6" t="s">
        <v>15</v>
      </c>
      <c r="B34" s="6" t="s">
        <v>99</v>
      </c>
      <c r="C34" s="6" t="s">
        <v>100</v>
      </c>
      <c r="D34" s="6" t="n">
        <f aca="false">E34/L34</f>
        <v>7.96149719871261</v>
      </c>
      <c r="E34" s="6" t="n">
        <v>23</v>
      </c>
      <c r="F34" s="6" t="n">
        <v>3.61067503924646</v>
      </c>
      <c r="G34" s="7" t="n">
        <v>1.28940543115203E-005</v>
      </c>
      <c r="H34" s="6" t="s">
        <v>101</v>
      </c>
      <c r="I34" s="6" t="n">
        <v>369</v>
      </c>
      <c r="J34" s="6" t="n">
        <v>181</v>
      </c>
      <c r="K34" s="6" t="n">
        <v>8389</v>
      </c>
      <c r="L34" s="6" t="n">
        <v>2.8889038614143</v>
      </c>
      <c r="M34" s="7" t="n">
        <v>0.0134476063760908</v>
      </c>
      <c r="N34" s="7" t="n">
        <v>0.000436641557624462</v>
      </c>
      <c r="O34" s="7" t="n">
        <v>0.0204969342998073</v>
      </c>
    </row>
    <row r="35" customFormat="false" ht="15" hidden="false" customHeight="false" outlineLevel="0" collapsed="false">
      <c r="A35" s="8" t="s">
        <v>15</v>
      </c>
      <c r="B35" s="8" t="s">
        <v>102</v>
      </c>
      <c r="C35" s="8" t="s">
        <v>103</v>
      </c>
      <c r="D35" s="8" t="n">
        <f aca="false">E35/L35</f>
        <v>8.57730361187271</v>
      </c>
      <c r="E35" s="8" t="n">
        <v>23</v>
      </c>
      <c r="F35" s="8" t="n">
        <v>3.61067503924646</v>
      </c>
      <c r="G35" s="9" t="n">
        <v>4.16591163570186E-005</v>
      </c>
      <c r="H35" s="8" t="s">
        <v>104</v>
      </c>
      <c r="I35" s="8" t="n">
        <v>369</v>
      </c>
      <c r="J35" s="8" t="n">
        <v>195</v>
      </c>
      <c r="K35" s="8" t="n">
        <v>8389</v>
      </c>
      <c r="L35" s="8" t="n">
        <v>2.68149537905635</v>
      </c>
      <c r="M35" s="9" t="n">
        <v>0.0428000577960031</v>
      </c>
      <c r="N35" s="9" t="n">
        <v>0.00136603435351123</v>
      </c>
      <c r="O35" s="9" t="n">
        <v>0.0662089066046922</v>
      </c>
    </row>
    <row r="36" customFormat="false" ht="12.75" hidden="false" customHeight="false" outlineLevel="0" collapsed="false">
      <c r="A36" s="3" t="s">
        <v>15</v>
      </c>
      <c r="B36" s="3" t="s">
        <v>105</v>
      </c>
      <c r="C36" s="3" t="s">
        <v>106</v>
      </c>
      <c r="D36" s="3" t="n">
        <f aca="false">E36/L36</f>
        <v>18.4741923948027</v>
      </c>
      <c r="E36" s="3" t="n">
        <v>37</v>
      </c>
      <c r="F36" s="3" t="n">
        <v>5.80847723704866</v>
      </c>
      <c r="G36" s="4" t="n">
        <v>8.04606591461971E-005</v>
      </c>
      <c r="H36" s="5" t="s">
        <v>107</v>
      </c>
      <c r="I36" s="3" t="n">
        <v>369</v>
      </c>
      <c r="J36" s="3" t="n">
        <v>420</v>
      </c>
      <c r="K36" s="3" t="n">
        <v>8389</v>
      </c>
      <c r="L36" s="3" t="n">
        <v>2.00279390889147</v>
      </c>
      <c r="M36" s="4" t="n">
        <v>0.0810164816266477</v>
      </c>
      <c r="N36" s="4" t="n">
        <v>0.00255694032659326</v>
      </c>
      <c r="O36" s="4" t="n">
        <v>0.127839315673905</v>
      </c>
    </row>
    <row r="37" customFormat="false" ht="12.75" hidden="false" customHeight="false" outlineLevel="0" collapsed="false">
      <c r="A37" s="3" t="s">
        <v>15</v>
      </c>
      <c r="B37" s="3" t="s">
        <v>108</v>
      </c>
      <c r="C37" s="3" t="s">
        <v>109</v>
      </c>
      <c r="D37" s="3" t="n">
        <f aca="false">E37/L37</f>
        <v>0.791751102634403</v>
      </c>
      <c r="E37" s="3" t="n">
        <v>7</v>
      </c>
      <c r="F37" s="3" t="n">
        <v>1.09890109890109</v>
      </c>
      <c r="G37" s="4" t="n">
        <v>8.10428863764378E-005</v>
      </c>
      <c r="H37" s="3" t="s">
        <v>110</v>
      </c>
      <c r="I37" s="3" t="n">
        <v>369</v>
      </c>
      <c r="J37" s="3" t="n">
        <v>18</v>
      </c>
      <c r="K37" s="3" t="n">
        <v>8389</v>
      </c>
      <c r="L37" s="3" t="n">
        <v>8.84116230051189</v>
      </c>
      <c r="M37" s="4" t="n">
        <v>0.0815781653665701</v>
      </c>
      <c r="N37" s="4" t="n">
        <v>0.00249976680908758</v>
      </c>
      <c r="O37" s="4" t="n">
        <v>0.128763824680533</v>
      </c>
    </row>
    <row r="38" customFormat="false" ht="12.75" hidden="false" customHeight="false" outlineLevel="0" collapsed="false">
      <c r="A38" s="3" t="s">
        <v>15</v>
      </c>
      <c r="B38" s="3" t="s">
        <v>111</v>
      </c>
      <c r="C38" s="3" t="s">
        <v>112</v>
      </c>
      <c r="D38" s="3" t="n">
        <f aca="false">E38/L38</f>
        <v>0.527834068422936</v>
      </c>
      <c r="E38" s="3" t="n">
        <v>6</v>
      </c>
      <c r="F38" s="3" t="n">
        <v>0.941915227629513</v>
      </c>
      <c r="G38" s="4" t="n">
        <v>9.69843028549244E-005</v>
      </c>
      <c r="H38" s="3" t="s">
        <v>113</v>
      </c>
      <c r="I38" s="3" t="n">
        <v>369</v>
      </c>
      <c r="J38" s="3" t="n">
        <v>12</v>
      </c>
      <c r="K38" s="3" t="n">
        <v>8389</v>
      </c>
      <c r="L38" s="3" t="n">
        <v>11.3672086720867</v>
      </c>
      <c r="M38" s="4" t="n">
        <v>0.0968245579420298</v>
      </c>
      <c r="N38" s="4" t="n">
        <v>0.00290544119645153</v>
      </c>
      <c r="O38" s="4" t="n">
        <v>0.154073821061839</v>
      </c>
    </row>
    <row r="39" customFormat="false" ht="12.75" hidden="false" customHeight="false" outlineLevel="0" collapsed="false">
      <c r="A39" s="3" t="s">
        <v>15</v>
      </c>
      <c r="B39" s="3" t="s">
        <v>114</v>
      </c>
      <c r="C39" s="3" t="s">
        <v>115</v>
      </c>
      <c r="D39" s="3" t="n">
        <f aca="false">E39/L39</f>
        <v>9.10513768029565</v>
      </c>
      <c r="E39" s="3" t="n">
        <v>23</v>
      </c>
      <c r="F39" s="3" t="n">
        <v>3.61067503924646</v>
      </c>
      <c r="G39" s="4" t="n">
        <v>0.000102802743547254</v>
      </c>
      <c r="H39" s="3" t="s">
        <v>116</v>
      </c>
      <c r="I39" s="3" t="n">
        <v>369</v>
      </c>
      <c r="J39" s="3" t="n">
        <v>207</v>
      </c>
      <c r="K39" s="3" t="n">
        <v>8389</v>
      </c>
      <c r="L39" s="3" t="n">
        <v>2.52604637157482</v>
      </c>
      <c r="M39" s="4" t="n">
        <v>0.102326111287244</v>
      </c>
      <c r="N39" s="4" t="n">
        <v>0.00299407627328862</v>
      </c>
      <c r="O39" s="4" t="n">
        <v>0.163310192405141</v>
      </c>
    </row>
    <row r="40" customFormat="false" ht="12.75" hidden="false" customHeight="false" outlineLevel="0" collapsed="false">
      <c r="A40" s="3" t="s">
        <v>15</v>
      </c>
      <c r="B40" s="3" t="s">
        <v>117</v>
      </c>
      <c r="C40" s="3" t="s">
        <v>118</v>
      </c>
      <c r="D40" s="3" t="n">
        <f aca="false">E40/L40</f>
        <v>5.14638216712362</v>
      </c>
      <c r="E40" s="3" t="n">
        <v>16</v>
      </c>
      <c r="F40" s="3" t="n">
        <v>2.51177394034536</v>
      </c>
      <c r="G40" s="4" t="n">
        <v>0.00017076804772748</v>
      </c>
      <c r="H40" s="3" t="s">
        <v>119</v>
      </c>
      <c r="I40" s="3" t="n">
        <v>369</v>
      </c>
      <c r="J40" s="3" t="n">
        <v>117</v>
      </c>
      <c r="K40" s="3" t="n">
        <v>8389</v>
      </c>
      <c r="L40" s="3" t="n">
        <v>3.10898014963055</v>
      </c>
      <c r="M40" s="4" t="n">
        <v>0.164163084234823</v>
      </c>
      <c r="N40" s="4" t="n">
        <v>0.00483480860563179</v>
      </c>
      <c r="O40" s="4" t="n">
        <v>0.271141118007112</v>
      </c>
    </row>
    <row r="41" customFormat="false" ht="12.75" hidden="false" customHeight="false" outlineLevel="0" collapsed="false">
      <c r="A41" s="3" t="s">
        <v>15</v>
      </c>
      <c r="B41" s="3" t="s">
        <v>120</v>
      </c>
      <c r="C41" s="3" t="s">
        <v>121</v>
      </c>
      <c r="D41" s="3" t="n">
        <f aca="false">E41/L41</f>
        <v>3.60686613422339</v>
      </c>
      <c r="E41" s="3" t="n">
        <v>13</v>
      </c>
      <c r="F41" s="3" t="n">
        <v>2.04081632653061</v>
      </c>
      <c r="G41" s="4" t="n">
        <v>0.000218368548020648</v>
      </c>
      <c r="H41" s="3" t="s">
        <v>122</v>
      </c>
      <c r="I41" s="3" t="n">
        <v>369</v>
      </c>
      <c r="J41" s="3" t="n">
        <v>82</v>
      </c>
      <c r="K41" s="3" t="n">
        <v>8389</v>
      </c>
      <c r="L41" s="3" t="n">
        <v>3.60423689602749</v>
      </c>
      <c r="M41" s="4" t="n">
        <v>0.204919581103198</v>
      </c>
      <c r="N41" s="4" t="n">
        <v>0.00601635548743806</v>
      </c>
      <c r="O41" s="4" t="n">
        <v>0.346597096224643</v>
      </c>
    </row>
    <row r="42" customFormat="false" ht="12.75" hidden="false" customHeight="false" outlineLevel="0" collapsed="false">
      <c r="A42" s="3" t="s">
        <v>15</v>
      </c>
      <c r="B42" s="3" t="s">
        <v>123</v>
      </c>
      <c r="C42" s="3" t="s">
        <v>124</v>
      </c>
      <c r="E42" s="3" t="n">
        <v>18</v>
      </c>
      <c r="F42" s="3" t="n">
        <v>2.82574568288854</v>
      </c>
      <c r="G42" s="4" t="n">
        <v>0.000229905461136988</v>
      </c>
      <c r="H42" s="3" t="s">
        <v>125</v>
      </c>
      <c r="I42" s="3" t="n">
        <v>369</v>
      </c>
      <c r="J42" s="3" t="n">
        <v>147</v>
      </c>
      <c r="K42" s="3" t="n">
        <v>8389</v>
      </c>
      <c r="L42" s="3" t="n">
        <v>2.78380620540899</v>
      </c>
      <c r="M42" s="4" t="n">
        <v>0.214495025283039</v>
      </c>
      <c r="N42" s="4" t="n">
        <v>0.00617135254729506</v>
      </c>
      <c r="O42" s="4" t="n">
        <v>0.364877273284836</v>
      </c>
    </row>
    <row r="43" customFormat="false" ht="12.75" hidden="false" customHeight="false" outlineLevel="0" collapsed="false">
      <c r="A43" s="3" t="s">
        <v>15</v>
      </c>
      <c r="B43" s="3" t="s">
        <v>126</v>
      </c>
      <c r="C43" s="3" t="s">
        <v>127</v>
      </c>
      <c r="E43" s="3" t="n">
        <v>9</v>
      </c>
      <c r="F43" s="3" t="n">
        <v>1.41287284144427</v>
      </c>
      <c r="G43" s="4" t="n">
        <v>0.000284345372864025</v>
      </c>
      <c r="H43" s="3" t="s">
        <v>128</v>
      </c>
      <c r="I43" s="3" t="n">
        <v>369</v>
      </c>
      <c r="J43" s="3" t="n">
        <v>40</v>
      </c>
      <c r="K43" s="3" t="n">
        <v>8389</v>
      </c>
      <c r="L43" s="3" t="n">
        <v>5.11524390243902</v>
      </c>
      <c r="M43" s="4" t="n">
        <v>0.258147688705544</v>
      </c>
      <c r="N43" s="4" t="n">
        <v>0.00743733256852319</v>
      </c>
      <c r="O43" s="4" t="n">
        <v>0.451094631057435</v>
      </c>
    </row>
    <row r="44" customFormat="false" ht="12.75" hidden="false" customHeight="false" outlineLevel="0" collapsed="false">
      <c r="A44" s="3" t="s">
        <v>15</v>
      </c>
      <c r="B44" s="3" t="s">
        <v>129</v>
      </c>
      <c r="C44" s="3" t="s">
        <v>130</v>
      </c>
      <c r="E44" s="3" t="n">
        <v>9</v>
      </c>
      <c r="F44" s="3" t="n">
        <v>1.41287284144427</v>
      </c>
      <c r="G44" s="4" t="n">
        <v>0.000284345372864025</v>
      </c>
      <c r="H44" s="3" t="s">
        <v>128</v>
      </c>
      <c r="I44" s="3" t="n">
        <v>369</v>
      </c>
      <c r="J44" s="3" t="n">
        <v>40</v>
      </c>
      <c r="K44" s="3" t="n">
        <v>8389</v>
      </c>
      <c r="L44" s="3" t="n">
        <v>5.11524390243902</v>
      </c>
      <c r="M44" s="4" t="n">
        <v>0.258147688705544</v>
      </c>
      <c r="N44" s="4" t="n">
        <v>0.00743733256852319</v>
      </c>
      <c r="O44" s="4" t="n">
        <v>0.451094631057435</v>
      </c>
    </row>
    <row r="45" customFormat="false" ht="12.75" hidden="false" customHeight="false" outlineLevel="0" collapsed="false">
      <c r="A45" s="3" t="s">
        <v>15</v>
      </c>
      <c r="B45" s="3" t="s">
        <v>131</v>
      </c>
      <c r="C45" s="3" t="s">
        <v>132</v>
      </c>
      <c r="E45" s="3" t="n">
        <v>82</v>
      </c>
      <c r="F45" s="3" t="n">
        <v>12.87284144427</v>
      </c>
      <c r="G45" s="4" t="n">
        <v>0.000375020405333789</v>
      </c>
      <c r="H45" s="5" t="s">
        <v>133</v>
      </c>
      <c r="I45" s="3" t="n">
        <v>369</v>
      </c>
      <c r="J45" s="3" t="n">
        <v>1292</v>
      </c>
      <c r="K45" s="3" t="n">
        <v>8389</v>
      </c>
      <c r="L45" s="3" t="n">
        <v>1.44289645682834</v>
      </c>
      <c r="M45" s="4" t="n">
        <v>0.325541599780221</v>
      </c>
      <c r="N45" s="4" t="n">
        <v>0.00955999237290849</v>
      </c>
      <c r="O45" s="4" t="n">
        <v>0.594542943915599</v>
      </c>
    </row>
    <row r="46" customFormat="false" ht="12.75" hidden="false" customHeight="false" outlineLevel="0" collapsed="false">
      <c r="A46" s="3" t="s">
        <v>15</v>
      </c>
      <c r="B46" s="3" t="s">
        <v>134</v>
      </c>
      <c r="C46" s="3" t="s">
        <v>135</v>
      </c>
      <c r="E46" s="3" t="n">
        <v>84</v>
      </c>
      <c r="F46" s="3" t="n">
        <v>13.1868131868131</v>
      </c>
      <c r="G46" s="4" t="n">
        <v>0.000450430254116076</v>
      </c>
      <c r="H46" s="5" t="s">
        <v>136</v>
      </c>
      <c r="I46" s="3" t="n">
        <v>369</v>
      </c>
      <c r="J46" s="3" t="n">
        <v>1339</v>
      </c>
      <c r="K46" s="3" t="n">
        <v>8389</v>
      </c>
      <c r="L46" s="3" t="n">
        <v>1.42620691330139</v>
      </c>
      <c r="M46" s="4" t="n">
        <v>0.376906265412403</v>
      </c>
      <c r="N46" s="4" t="n">
        <v>0.01120009979827</v>
      </c>
      <c r="O46" s="4" t="n">
        <v>0.71369410895733</v>
      </c>
    </row>
    <row r="47" customFormat="false" ht="12.75" hidden="false" customHeight="false" outlineLevel="0" collapsed="false">
      <c r="A47" s="3" t="s">
        <v>15</v>
      </c>
      <c r="B47" s="3" t="s">
        <v>137</v>
      </c>
      <c r="C47" s="3" t="s">
        <v>138</v>
      </c>
      <c r="E47" s="3" t="n">
        <v>7</v>
      </c>
      <c r="F47" s="3" t="n">
        <v>1.09890109890109</v>
      </c>
      <c r="G47" s="4" t="n">
        <v>0.000469754211130153</v>
      </c>
      <c r="H47" s="3" t="s">
        <v>110</v>
      </c>
      <c r="I47" s="3" t="n">
        <v>369</v>
      </c>
      <c r="J47" s="3" t="n">
        <v>24</v>
      </c>
      <c r="K47" s="3" t="n">
        <v>8389</v>
      </c>
      <c r="L47" s="3" t="n">
        <v>6.63087172538392</v>
      </c>
      <c r="M47" s="4" t="n">
        <v>0.389427238584536</v>
      </c>
      <c r="N47" s="4" t="n">
        <v>0.0114078685468389</v>
      </c>
      <c r="O47" s="4" t="n">
        <v>0.744205335308767</v>
      </c>
    </row>
    <row r="48" customFormat="false" ht="12.75" hidden="false" customHeight="false" outlineLevel="0" collapsed="false">
      <c r="A48" s="3" t="s">
        <v>15</v>
      </c>
      <c r="B48" s="3" t="s">
        <v>139</v>
      </c>
      <c r="C48" s="3" t="s">
        <v>140</v>
      </c>
      <c r="E48" s="3" t="n">
        <v>85</v>
      </c>
      <c r="F48" s="3" t="n">
        <v>13.3437990580847</v>
      </c>
      <c r="G48" s="4" t="n">
        <v>0.000559692037837375</v>
      </c>
      <c r="H48" s="5" t="s">
        <v>141</v>
      </c>
      <c r="I48" s="3" t="n">
        <v>369</v>
      </c>
      <c r="J48" s="3" t="n">
        <v>1368</v>
      </c>
      <c r="K48" s="3" t="n">
        <v>8389</v>
      </c>
      <c r="L48" s="3" t="n">
        <v>1.41259172094644</v>
      </c>
      <c r="M48" s="4" t="n">
        <v>0.444474718722398</v>
      </c>
      <c r="N48" s="4" t="n">
        <v>0.01327117732866</v>
      </c>
      <c r="O48" s="4" t="n">
        <v>0.88609552827229</v>
      </c>
    </row>
    <row r="49" customFormat="false" ht="12.75" hidden="false" customHeight="false" outlineLevel="0" collapsed="false">
      <c r="A49" s="3" t="s">
        <v>15</v>
      </c>
      <c r="B49" s="3" t="s">
        <v>142</v>
      </c>
      <c r="C49" s="3" t="s">
        <v>143</v>
      </c>
      <c r="E49" s="3" t="n">
        <v>22</v>
      </c>
      <c r="F49" s="3" t="n">
        <v>3.45368916797488</v>
      </c>
      <c r="G49" s="4" t="n">
        <v>0.000602533651170943</v>
      </c>
      <c r="H49" s="3" t="s">
        <v>144</v>
      </c>
      <c r="I49" s="3" t="n">
        <v>369</v>
      </c>
      <c r="J49" s="3" t="n">
        <v>219</v>
      </c>
      <c r="K49" s="3" t="n">
        <v>8389</v>
      </c>
      <c r="L49" s="3" t="n">
        <v>2.28382274690326</v>
      </c>
      <c r="M49" s="4" t="n">
        <v>0.468924461022366</v>
      </c>
      <c r="N49" s="4" t="n">
        <v>0.0139649287327128</v>
      </c>
      <c r="O49" s="4" t="n">
        <v>0.953617637587167</v>
      </c>
    </row>
    <row r="50" customFormat="false" ht="12.75" hidden="false" customHeight="false" outlineLevel="0" collapsed="false">
      <c r="A50" s="3" t="s">
        <v>15</v>
      </c>
      <c r="B50" s="3" t="s">
        <v>145</v>
      </c>
      <c r="C50" s="3" t="s">
        <v>146</v>
      </c>
      <c r="E50" s="3" t="n">
        <v>85</v>
      </c>
      <c r="F50" s="3" t="n">
        <v>13.3437990580847</v>
      </c>
      <c r="G50" s="4" t="n">
        <v>0.000658922220558398</v>
      </c>
      <c r="H50" s="5" t="s">
        <v>147</v>
      </c>
      <c r="I50" s="3" t="n">
        <v>369</v>
      </c>
      <c r="J50" s="3" t="n">
        <v>1375</v>
      </c>
      <c r="K50" s="3" t="n">
        <v>8389</v>
      </c>
      <c r="L50" s="3" t="n">
        <v>1.40540034491254</v>
      </c>
      <c r="M50" s="4" t="n">
        <v>0.499474321313471</v>
      </c>
      <c r="N50" s="4" t="n">
        <v>0.0149329542546271</v>
      </c>
      <c r="O50" s="4" t="n">
        <v>1.04242522170788</v>
      </c>
    </row>
    <row r="51" customFormat="false" ht="12.75" hidden="false" customHeight="false" outlineLevel="0" collapsed="false">
      <c r="A51" s="3" t="s">
        <v>15</v>
      </c>
      <c r="B51" s="3" t="s">
        <v>148</v>
      </c>
      <c r="C51" s="3" t="s">
        <v>149</v>
      </c>
      <c r="E51" s="3" t="n">
        <v>7</v>
      </c>
      <c r="F51" s="3" t="n">
        <v>1.09890109890109</v>
      </c>
      <c r="G51" s="4" t="n">
        <v>0.000745942400970525</v>
      </c>
      <c r="H51" s="3" t="s">
        <v>150</v>
      </c>
      <c r="I51" s="3" t="n">
        <v>369</v>
      </c>
      <c r="J51" s="3" t="n">
        <v>26</v>
      </c>
      <c r="K51" s="3" t="n">
        <v>8389</v>
      </c>
      <c r="L51" s="3" t="n">
        <v>6.12080466958515</v>
      </c>
      <c r="M51" s="4" t="n">
        <v>0.543210127836728</v>
      </c>
      <c r="N51" s="4" t="n">
        <v>0.0165326989055352</v>
      </c>
      <c r="O51" s="4" t="n">
        <v>1.17932877855625</v>
      </c>
    </row>
    <row r="52" customFormat="false" ht="12.75" hidden="false" customHeight="false" outlineLevel="0" collapsed="false">
      <c r="A52" s="3" t="s">
        <v>15</v>
      </c>
      <c r="B52" s="3" t="s">
        <v>151</v>
      </c>
      <c r="C52" s="3" t="s">
        <v>152</v>
      </c>
      <c r="E52" s="3" t="n">
        <v>11</v>
      </c>
      <c r="F52" s="3" t="n">
        <v>1.72684458398744</v>
      </c>
      <c r="G52" s="4" t="n">
        <v>0.000784691582699325</v>
      </c>
      <c r="H52" s="3" t="s">
        <v>153</v>
      </c>
      <c r="I52" s="3" t="n">
        <v>369</v>
      </c>
      <c r="J52" s="3" t="n">
        <v>69</v>
      </c>
      <c r="K52" s="3" t="n">
        <v>8389</v>
      </c>
      <c r="L52" s="3" t="n">
        <v>3.62432740269431</v>
      </c>
      <c r="M52" s="4" t="n">
        <v>0.561436030389765</v>
      </c>
      <c r="N52" s="4" t="n">
        <v>0.0170252703714244</v>
      </c>
      <c r="O52" s="4" t="n">
        <v>1.2402333787305</v>
      </c>
    </row>
    <row r="53" customFormat="false" ht="12.75" hidden="false" customHeight="false" outlineLevel="0" collapsed="false">
      <c r="A53" s="3" t="s">
        <v>15</v>
      </c>
      <c r="B53" s="3" t="s">
        <v>154</v>
      </c>
      <c r="C53" s="3" t="s">
        <v>155</v>
      </c>
      <c r="E53" s="3" t="n">
        <v>7</v>
      </c>
      <c r="F53" s="3" t="n">
        <v>1.09890109890109</v>
      </c>
      <c r="G53" s="4" t="n">
        <v>0.00092410785029375</v>
      </c>
      <c r="H53" s="3" t="s">
        <v>150</v>
      </c>
      <c r="I53" s="3" t="n">
        <v>369</v>
      </c>
      <c r="J53" s="3" t="n">
        <v>27</v>
      </c>
      <c r="K53" s="3" t="n">
        <v>8389</v>
      </c>
      <c r="L53" s="3" t="n">
        <v>5.89410820034126</v>
      </c>
      <c r="M53" s="4" t="n">
        <v>0.621205658691873</v>
      </c>
      <c r="N53" s="4" t="n">
        <v>0.0196165089400421</v>
      </c>
      <c r="O53" s="4" t="n">
        <v>1.45907213536971</v>
      </c>
    </row>
    <row r="54" customFormat="false" ht="12.75" hidden="false" customHeight="false" outlineLevel="0" collapsed="false">
      <c r="A54" s="3" t="s">
        <v>15</v>
      </c>
      <c r="B54" s="3" t="s">
        <v>156</v>
      </c>
      <c r="C54" s="3" t="s">
        <v>157</v>
      </c>
      <c r="E54" s="3" t="n">
        <v>5</v>
      </c>
      <c r="F54" s="3" t="n">
        <v>0.784929356357927</v>
      </c>
      <c r="G54" s="4" t="n">
        <v>0.000940337309023662</v>
      </c>
      <c r="H54" s="3" t="s">
        <v>158</v>
      </c>
      <c r="I54" s="3" t="n">
        <v>369</v>
      </c>
      <c r="J54" s="3" t="n">
        <v>11</v>
      </c>
      <c r="K54" s="3" t="n">
        <v>8389</v>
      </c>
      <c r="L54" s="3" t="n">
        <v>10.3338260655333</v>
      </c>
      <c r="M54" s="4" t="n">
        <v>0.627611899889929</v>
      </c>
      <c r="N54" s="4" t="n">
        <v>0.0195624954977825</v>
      </c>
      <c r="O54" s="4" t="n">
        <v>1.48451762306178</v>
      </c>
    </row>
    <row r="55" customFormat="false" ht="12.75" hidden="false" customHeight="false" outlineLevel="0" collapsed="false">
      <c r="A55" s="3" t="s">
        <v>15</v>
      </c>
      <c r="B55" s="3" t="s">
        <v>159</v>
      </c>
      <c r="C55" s="3" t="s">
        <v>160</v>
      </c>
      <c r="E55" s="3" t="n">
        <v>9</v>
      </c>
      <c r="F55" s="3" t="n">
        <v>1.41287284144427</v>
      </c>
      <c r="G55" s="3" t="n">
        <v>0.00102706904714938</v>
      </c>
      <c r="H55" s="3" t="s">
        <v>161</v>
      </c>
      <c r="I55" s="3" t="n">
        <v>369</v>
      </c>
      <c r="J55" s="3" t="n">
        <v>48</v>
      </c>
      <c r="K55" s="3" t="n">
        <v>8389</v>
      </c>
      <c r="L55" s="3" t="n">
        <v>4.26270325203252</v>
      </c>
      <c r="M55" s="4" t="n">
        <v>0.660056783693299</v>
      </c>
      <c r="N55" s="4" t="n">
        <v>0.0209341787948554</v>
      </c>
      <c r="O55" s="4" t="n">
        <v>1.62039633345564</v>
      </c>
    </row>
    <row r="56" customFormat="false" ht="12.75" hidden="false" customHeight="false" outlineLevel="0" collapsed="false">
      <c r="A56" s="3" t="s">
        <v>15</v>
      </c>
      <c r="B56" s="3" t="s">
        <v>162</v>
      </c>
      <c r="C56" s="3" t="s">
        <v>163</v>
      </c>
      <c r="E56" s="3" t="n">
        <v>5</v>
      </c>
      <c r="F56" s="3" t="n">
        <v>0.784929356357927</v>
      </c>
      <c r="G56" s="3" t="n">
        <v>0.00136201381209121</v>
      </c>
      <c r="H56" s="3" t="s">
        <v>164</v>
      </c>
      <c r="I56" s="3" t="n">
        <v>369</v>
      </c>
      <c r="J56" s="3" t="n">
        <v>12</v>
      </c>
      <c r="K56" s="3" t="n">
        <v>8389</v>
      </c>
      <c r="L56" s="3" t="n">
        <v>9.4726738934056</v>
      </c>
      <c r="M56" s="4" t="n">
        <v>0.760951616419377</v>
      </c>
      <c r="N56" s="4" t="n">
        <v>0.0271456971948975</v>
      </c>
      <c r="O56" s="4" t="n">
        <v>2.1434922413127</v>
      </c>
    </row>
    <row r="57" customFormat="false" ht="12.75" hidden="false" customHeight="false" outlineLevel="0" collapsed="false">
      <c r="A57" s="3" t="s">
        <v>15</v>
      </c>
      <c r="B57" s="3" t="s">
        <v>165</v>
      </c>
      <c r="C57" s="3" t="s">
        <v>166</v>
      </c>
      <c r="E57" s="3" t="n">
        <v>5</v>
      </c>
      <c r="F57" s="3" t="n">
        <v>0.784929356357927</v>
      </c>
      <c r="G57" s="3" t="n">
        <v>0.00136201381209121</v>
      </c>
      <c r="H57" s="3" t="s">
        <v>164</v>
      </c>
      <c r="I57" s="3" t="n">
        <v>369</v>
      </c>
      <c r="J57" s="3" t="n">
        <v>12</v>
      </c>
      <c r="K57" s="3" t="n">
        <v>8389</v>
      </c>
      <c r="L57" s="3" t="n">
        <v>9.4726738934056</v>
      </c>
      <c r="M57" s="4" t="n">
        <v>0.760951616419377</v>
      </c>
      <c r="N57" s="4" t="n">
        <v>0.0271456971948975</v>
      </c>
      <c r="O57" s="4" t="n">
        <v>2.1434922413127</v>
      </c>
    </row>
    <row r="58" customFormat="false" ht="12.75" hidden="false" customHeight="false" outlineLevel="0" collapsed="false">
      <c r="A58" s="3" t="s">
        <v>15</v>
      </c>
      <c r="B58" s="3" t="s">
        <v>167</v>
      </c>
      <c r="C58" s="3" t="s">
        <v>168</v>
      </c>
      <c r="E58" s="3" t="n">
        <v>62</v>
      </c>
      <c r="F58" s="3" t="n">
        <v>9.7331240188383</v>
      </c>
      <c r="G58" s="3" t="n">
        <v>0.00171829917100596</v>
      </c>
      <c r="H58" s="5" t="s">
        <v>169</v>
      </c>
      <c r="I58" s="3" t="n">
        <v>369</v>
      </c>
      <c r="J58" s="3" t="n">
        <v>962</v>
      </c>
      <c r="K58" s="3" t="n">
        <v>8389</v>
      </c>
      <c r="L58" s="3" t="n">
        <v>1.46521192862656</v>
      </c>
      <c r="M58" s="4" t="n">
        <v>0.835651482179869</v>
      </c>
      <c r="N58" s="4" t="n">
        <v>0.0334971741624846</v>
      </c>
      <c r="O58" s="4" t="n">
        <v>2.69705508923094</v>
      </c>
    </row>
    <row r="59" customFormat="false" ht="12.75" hidden="false" customHeight="false" outlineLevel="0" collapsed="false">
      <c r="A59" s="3" t="s">
        <v>15</v>
      </c>
      <c r="B59" s="3" t="s">
        <v>170</v>
      </c>
      <c r="C59" s="3" t="s">
        <v>171</v>
      </c>
      <c r="E59" s="3" t="n">
        <v>5</v>
      </c>
      <c r="F59" s="3" t="n">
        <v>0.784929356357927</v>
      </c>
      <c r="G59" s="3" t="n">
        <v>0.00189981872544027</v>
      </c>
      <c r="H59" s="3" t="s">
        <v>164</v>
      </c>
      <c r="I59" s="3" t="n">
        <v>369</v>
      </c>
      <c r="J59" s="3" t="n">
        <v>13</v>
      </c>
      <c r="K59" s="3" t="n">
        <v>8389</v>
      </c>
      <c r="L59" s="3" t="n">
        <v>8.74400667083593</v>
      </c>
      <c r="M59" s="4" t="n">
        <v>0.864218316774598</v>
      </c>
      <c r="N59" s="4" t="n">
        <v>0.0363007888546984</v>
      </c>
      <c r="O59" s="4" t="n">
        <v>2.9779534980971</v>
      </c>
    </row>
    <row r="60" customFormat="false" ht="12.75" hidden="false" customHeight="false" outlineLevel="0" collapsed="false">
      <c r="A60" s="3" t="s">
        <v>15</v>
      </c>
      <c r="B60" s="3" t="s">
        <v>172</v>
      </c>
      <c r="C60" s="3" t="s">
        <v>173</v>
      </c>
      <c r="E60" s="3" t="n">
        <v>61</v>
      </c>
      <c r="F60" s="3" t="n">
        <v>9.57613814756672</v>
      </c>
      <c r="G60" s="3" t="n">
        <v>0.00224579870176257</v>
      </c>
      <c r="H60" s="5" t="s">
        <v>174</v>
      </c>
      <c r="I60" s="3" t="n">
        <v>369</v>
      </c>
      <c r="J60" s="3" t="n">
        <v>953</v>
      </c>
      <c r="K60" s="3" t="n">
        <v>8389</v>
      </c>
      <c r="L60" s="3" t="n">
        <v>1.4551935550835</v>
      </c>
      <c r="M60" s="4" t="n">
        <v>0.905649669491384</v>
      </c>
      <c r="N60" s="4" t="n">
        <v>0.0420144212497904</v>
      </c>
      <c r="O60" s="4" t="n">
        <v>3.51124829694152</v>
      </c>
    </row>
    <row r="61" customFormat="false" ht="12.75" hidden="false" customHeight="false" outlineLevel="0" collapsed="false">
      <c r="A61" s="3" t="s">
        <v>15</v>
      </c>
      <c r="B61" s="3" t="s">
        <v>175</v>
      </c>
      <c r="C61" s="3" t="s">
        <v>176</v>
      </c>
      <c r="E61" s="3" t="n">
        <v>73</v>
      </c>
      <c r="F61" s="3" t="n">
        <v>11.4599686028257</v>
      </c>
      <c r="G61" s="3" t="n">
        <v>0.0025305865924652</v>
      </c>
      <c r="H61" s="5" t="s">
        <v>177</v>
      </c>
      <c r="I61" s="3" t="n">
        <v>369</v>
      </c>
      <c r="J61" s="3" t="n">
        <v>1195</v>
      </c>
      <c r="K61" s="3" t="n">
        <v>8389</v>
      </c>
      <c r="L61" s="3" t="n">
        <v>1.38879704278214</v>
      </c>
      <c r="M61" s="4" t="n">
        <v>0.930085599538817</v>
      </c>
      <c r="N61" s="4" t="n">
        <v>0.0463977625486706</v>
      </c>
      <c r="O61" s="4" t="n">
        <v>3.94815894683224</v>
      </c>
    </row>
    <row r="62" customFormat="false" ht="12.75" hidden="false" customHeight="false" outlineLevel="0" collapsed="false">
      <c r="A62" s="3" t="s">
        <v>15</v>
      </c>
      <c r="B62" s="3" t="s">
        <v>178</v>
      </c>
      <c r="C62" s="3" t="s">
        <v>179</v>
      </c>
      <c r="E62" s="3" t="n">
        <v>9</v>
      </c>
      <c r="F62" s="3" t="n">
        <v>1.41287284144427</v>
      </c>
      <c r="G62" s="3" t="n">
        <v>0.00253764218978433</v>
      </c>
      <c r="H62" s="3" t="s">
        <v>180</v>
      </c>
      <c r="I62" s="3" t="n">
        <v>369</v>
      </c>
      <c r="J62" s="3" t="n">
        <v>55</v>
      </c>
      <c r="K62" s="3" t="n">
        <v>8389</v>
      </c>
      <c r="L62" s="3" t="n">
        <v>3.72017738359201</v>
      </c>
      <c r="M62" s="4" t="n">
        <v>0.930602944084428</v>
      </c>
      <c r="N62" s="4" t="n">
        <v>0.0457269697353641</v>
      </c>
      <c r="O62" s="4" t="n">
        <v>3.9589598018403</v>
      </c>
    </row>
    <row r="63" customFormat="false" ht="12.75" hidden="false" customHeight="false" outlineLevel="0" collapsed="false">
      <c r="A63" s="3" t="s">
        <v>15</v>
      </c>
      <c r="B63" s="3" t="s">
        <v>181</v>
      </c>
      <c r="C63" s="3" t="s">
        <v>182</v>
      </c>
      <c r="E63" s="3" t="n">
        <v>7</v>
      </c>
      <c r="F63" s="3" t="n">
        <v>1.09890109890109</v>
      </c>
      <c r="G63" s="3" t="n">
        <v>0.00276896803197321</v>
      </c>
      <c r="H63" s="3" t="s">
        <v>150</v>
      </c>
      <c r="I63" s="3" t="n">
        <v>369</v>
      </c>
      <c r="J63" s="3" t="n">
        <v>33</v>
      </c>
      <c r="K63" s="3" t="n">
        <v>8389</v>
      </c>
      <c r="L63" s="3" t="n">
        <v>4.82245216391557</v>
      </c>
      <c r="M63" s="4" t="n">
        <v>0.945603156526236</v>
      </c>
      <c r="N63" s="4" t="n">
        <v>0.0489583288552729</v>
      </c>
      <c r="O63" s="4" t="n">
        <v>4.31244849100954</v>
      </c>
    </row>
    <row r="64" customFormat="false" ht="12.75" hidden="false" customHeight="false" outlineLevel="0" collapsed="false">
      <c r="A64" s="3" t="s">
        <v>15</v>
      </c>
      <c r="B64" s="3" t="s">
        <v>183</v>
      </c>
      <c r="C64" s="3" t="s">
        <v>184</v>
      </c>
      <c r="E64" s="3" t="n">
        <v>10</v>
      </c>
      <c r="F64" s="3" t="n">
        <v>1.56985871271585</v>
      </c>
      <c r="G64" s="3" t="n">
        <v>0.00331954129497175</v>
      </c>
      <c r="H64" s="3" t="s">
        <v>185</v>
      </c>
      <c r="I64" s="3" t="n">
        <v>369</v>
      </c>
      <c r="J64" s="3" t="n">
        <v>70</v>
      </c>
      <c r="K64" s="3" t="n">
        <v>8389</v>
      </c>
      <c r="L64" s="3" t="n">
        <v>3.24777390631049</v>
      </c>
      <c r="M64" s="4" t="n">
        <v>0.969539251404317</v>
      </c>
      <c r="N64" s="4" t="n">
        <v>0.057458051994229</v>
      </c>
      <c r="O64" s="4" t="n">
        <v>5.14888064610277</v>
      </c>
    </row>
    <row r="65" customFormat="false" ht="12.75" hidden="false" customHeight="false" outlineLevel="0" collapsed="false">
      <c r="A65" s="3" t="s">
        <v>15</v>
      </c>
      <c r="B65" s="3" t="s">
        <v>186</v>
      </c>
      <c r="C65" s="3" t="s">
        <v>187</v>
      </c>
      <c r="E65" s="3" t="n">
        <v>6</v>
      </c>
      <c r="F65" s="3" t="n">
        <v>0.941915227629513</v>
      </c>
      <c r="G65" s="3" t="n">
        <v>0.00336811232591065</v>
      </c>
      <c r="H65" s="3" t="s">
        <v>188</v>
      </c>
      <c r="I65" s="3" t="n">
        <v>369</v>
      </c>
      <c r="J65" s="3" t="n">
        <v>24</v>
      </c>
      <c r="K65" s="3" t="n">
        <v>8389</v>
      </c>
      <c r="L65" s="3" t="n">
        <v>5.68360433604336</v>
      </c>
      <c r="M65" s="4" t="n">
        <v>0.971058740680391</v>
      </c>
      <c r="N65" s="4" t="n">
        <v>0.0573323059180758</v>
      </c>
      <c r="O65" s="4" t="n">
        <v>5.22234003631314</v>
      </c>
    </row>
    <row r="66" customFormat="false" ht="12.75" hidden="false" customHeight="false" outlineLevel="0" collapsed="false">
      <c r="A66" s="3" t="s">
        <v>15</v>
      </c>
      <c r="B66" s="3" t="s">
        <v>189</v>
      </c>
      <c r="C66" s="3" t="s">
        <v>190</v>
      </c>
      <c r="E66" s="3" t="n">
        <v>18</v>
      </c>
      <c r="F66" s="3" t="n">
        <v>2.82574568288854</v>
      </c>
      <c r="G66" s="3" t="n">
        <v>0.00363316935276652</v>
      </c>
      <c r="H66" s="3" t="s">
        <v>191</v>
      </c>
      <c r="I66" s="3" t="n">
        <v>369</v>
      </c>
      <c r="J66" s="3" t="n">
        <v>188</v>
      </c>
      <c r="K66" s="3" t="n">
        <v>8389</v>
      </c>
      <c r="L66" s="3" t="n">
        <v>2.17669953295277</v>
      </c>
      <c r="M66" s="4" t="n">
        <v>0.978111077874929</v>
      </c>
      <c r="N66" s="4" t="n">
        <v>0.0607297572963027</v>
      </c>
      <c r="O66" s="4" t="n">
        <v>5.62227694874227</v>
      </c>
    </row>
    <row r="67" customFormat="false" ht="12.75" hidden="false" customHeight="false" outlineLevel="0" collapsed="false">
      <c r="A67" s="3" t="s">
        <v>15</v>
      </c>
      <c r="B67" s="3" t="s">
        <v>192</v>
      </c>
      <c r="C67" s="3" t="s">
        <v>193</v>
      </c>
      <c r="E67" s="3" t="n">
        <v>14</v>
      </c>
      <c r="F67" s="3" t="n">
        <v>2.19780219780219</v>
      </c>
      <c r="G67" s="3" t="n">
        <v>0.00513608143994326</v>
      </c>
      <c r="H67" s="3" t="s">
        <v>194</v>
      </c>
      <c r="I67" s="3" t="n">
        <v>369</v>
      </c>
      <c r="J67" s="3" t="n">
        <v>132</v>
      </c>
      <c r="K67" s="3" t="n">
        <v>8389</v>
      </c>
      <c r="L67" s="3" t="n">
        <v>2.41122608195778</v>
      </c>
      <c r="M67" s="4" t="n">
        <v>0.995513948062176</v>
      </c>
      <c r="N67" s="4" t="n">
        <v>0.0835118721406048</v>
      </c>
      <c r="O67" s="4" t="n">
        <v>7.86023484340165</v>
      </c>
    </row>
    <row r="68" customFormat="false" ht="12.75" hidden="false" customHeight="false" outlineLevel="0" collapsed="false">
      <c r="A68" s="3" t="s">
        <v>15</v>
      </c>
      <c r="B68" s="3" t="s">
        <v>195</v>
      </c>
      <c r="C68" s="3" t="s">
        <v>196</v>
      </c>
      <c r="E68" s="3" t="n">
        <v>14</v>
      </c>
      <c r="F68" s="3" t="n">
        <v>2.19780219780219</v>
      </c>
      <c r="G68" s="3" t="n">
        <v>0.00513608143994326</v>
      </c>
      <c r="H68" s="3" t="s">
        <v>194</v>
      </c>
      <c r="I68" s="3" t="n">
        <v>369</v>
      </c>
      <c r="J68" s="3" t="n">
        <v>132</v>
      </c>
      <c r="K68" s="3" t="n">
        <v>8389</v>
      </c>
      <c r="L68" s="3" t="n">
        <v>2.41122608195778</v>
      </c>
      <c r="M68" s="4" t="n">
        <v>0.995513948062176</v>
      </c>
      <c r="N68" s="4" t="n">
        <v>0.0835118721406048</v>
      </c>
      <c r="O68" s="4" t="n">
        <v>7.86023484340165</v>
      </c>
    </row>
    <row r="69" customFormat="false" ht="12.75" hidden="false" customHeight="false" outlineLevel="0" collapsed="false">
      <c r="A69" s="3" t="s">
        <v>15</v>
      </c>
      <c r="B69" s="3" t="s">
        <v>197</v>
      </c>
      <c r="C69" s="3" t="s">
        <v>198</v>
      </c>
      <c r="E69" s="3" t="n">
        <v>136</v>
      </c>
      <c r="F69" s="3" t="n">
        <v>21.3500784929356</v>
      </c>
      <c r="G69" s="3" t="n">
        <v>0.00594111818468556</v>
      </c>
      <c r="H69" s="5" t="s">
        <v>199</v>
      </c>
      <c r="I69" s="3" t="n">
        <v>369</v>
      </c>
      <c r="J69" s="3" t="n">
        <v>2564</v>
      </c>
      <c r="K69" s="3" t="n">
        <v>8389</v>
      </c>
      <c r="L69" s="3" t="n">
        <v>1.2058817312042</v>
      </c>
      <c r="M69" s="4" t="n">
        <v>0.998082587548391</v>
      </c>
      <c r="N69" s="4" t="n">
        <v>0.094541602871862</v>
      </c>
      <c r="O69" s="4" t="n">
        <v>9.03844943759919</v>
      </c>
    </row>
    <row r="70" customFormat="false" ht="12.75" hidden="false" customHeight="false" outlineLevel="0" collapsed="false">
      <c r="A70" s="3" t="s">
        <v>15</v>
      </c>
      <c r="B70" s="3" t="s">
        <v>200</v>
      </c>
      <c r="C70" s="3" t="s">
        <v>201</v>
      </c>
      <c r="E70" s="3" t="n">
        <v>60</v>
      </c>
      <c r="F70" s="3" t="n">
        <v>9.41915227629513</v>
      </c>
      <c r="G70" s="3" t="n">
        <v>0.00611492695383988</v>
      </c>
      <c r="H70" s="5" t="s">
        <v>202</v>
      </c>
      <c r="I70" s="3" t="n">
        <v>369</v>
      </c>
      <c r="J70" s="3" t="n">
        <v>977</v>
      </c>
      <c r="K70" s="3" t="n">
        <v>8389</v>
      </c>
      <c r="L70" s="3" t="n">
        <v>1.39617711427881</v>
      </c>
      <c r="M70" s="4" t="n">
        <v>0.998404207294973</v>
      </c>
      <c r="N70" s="4" t="n">
        <v>0.0957333637785025</v>
      </c>
      <c r="O70" s="4" t="n">
        <v>9.29096782349296</v>
      </c>
    </row>
    <row r="71" customFormat="false" ht="12.75" hidden="false" customHeight="false" outlineLevel="0" collapsed="false">
      <c r="A71" s="3" t="s">
        <v>15</v>
      </c>
      <c r="B71" s="3" t="s">
        <v>203</v>
      </c>
      <c r="C71" s="3" t="s">
        <v>204</v>
      </c>
      <c r="E71" s="3" t="n">
        <v>10</v>
      </c>
      <c r="F71" s="3" t="n">
        <v>1.56985871271585</v>
      </c>
      <c r="G71" s="3" t="n">
        <v>0.00629754650905996</v>
      </c>
      <c r="H71" s="3" t="s">
        <v>185</v>
      </c>
      <c r="I71" s="3" t="n">
        <v>369</v>
      </c>
      <c r="J71" s="3" t="n">
        <v>77</v>
      </c>
      <c r="K71" s="3" t="n">
        <v>8389</v>
      </c>
      <c r="L71" s="3" t="n">
        <v>2.95252173300953</v>
      </c>
      <c r="M71" s="4" t="n">
        <v>0.998684229281122</v>
      </c>
      <c r="N71" s="4" t="n">
        <v>0.0970167473730972</v>
      </c>
      <c r="O71" s="4" t="n">
        <v>9.55557916427982</v>
      </c>
    </row>
    <row r="72" customFormat="false" ht="12.75" hidden="false" customHeight="false" outlineLevel="0" collapsed="false">
      <c r="A72" s="3" t="s">
        <v>15</v>
      </c>
      <c r="B72" s="3" t="s">
        <v>205</v>
      </c>
      <c r="C72" s="3" t="s">
        <v>206</v>
      </c>
      <c r="E72" s="3" t="n">
        <v>16</v>
      </c>
      <c r="F72" s="3" t="n">
        <v>2.51177394034536</v>
      </c>
      <c r="G72" s="3" t="n">
        <v>0.00686644386058064</v>
      </c>
      <c r="H72" s="3" t="s">
        <v>207</v>
      </c>
      <c r="I72" s="3" t="n">
        <v>369</v>
      </c>
      <c r="J72" s="3" t="n">
        <v>168</v>
      </c>
      <c r="K72" s="3" t="n">
        <v>8389</v>
      </c>
      <c r="L72" s="3" t="n">
        <v>2.16518260420699</v>
      </c>
      <c r="M72" s="4" t="n">
        <v>0.9992788278446</v>
      </c>
      <c r="N72" s="4" t="n">
        <v>0.103821481636211</v>
      </c>
      <c r="O72" s="4" t="n">
        <v>10.375268618329</v>
      </c>
    </row>
    <row r="73" customFormat="false" ht="12.75" hidden="false" customHeight="false" outlineLevel="0" collapsed="false">
      <c r="A73" s="3" t="s">
        <v>15</v>
      </c>
      <c r="B73" s="3" t="s">
        <v>208</v>
      </c>
      <c r="C73" s="3" t="s">
        <v>209</v>
      </c>
      <c r="E73" s="3" t="n">
        <v>15</v>
      </c>
      <c r="F73" s="3" t="n">
        <v>2.35478806907378</v>
      </c>
      <c r="G73" s="3" t="n">
        <v>0.00718487153677535</v>
      </c>
      <c r="H73" s="3" t="s">
        <v>210</v>
      </c>
      <c r="I73" s="3" t="n">
        <v>369</v>
      </c>
      <c r="J73" s="3" t="n">
        <v>153</v>
      </c>
      <c r="K73" s="3" t="n">
        <v>8389</v>
      </c>
      <c r="L73" s="3" t="n">
        <v>2.2288644455072</v>
      </c>
      <c r="M73" s="4" t="n">
        <v>0.999485001917814</v>
      </c>
      <c r="N73" s="4" t="n">
        <v>0.106853970674444</v>
      </c>
      <c r="O73" s="4" t="n">
        <v>10.8310275574198</v>
      </c>
    </row>
    <row r="74" customFormat="false" ht="12.75" hidden="false" customHeight="false" outlineLevel="0" collapsed="false">
      <c r="A74" s="3" t="s">
        <v>15</v>
      </c>
      <c r="B74" s="3" t="s">
        <v>211</v>
      </c>
      <c r="C74" s="3" t="s">
        <v>212</v>
      </c>
      <c r="E74" s="3" t="n">
        <v>11</v>
      </c>
      <c r="F74" s="3" t="n">
        <v>1.72684458398744</v>
      </c>
      <c r="G74" s="3" t="n">
        <v>0.00736115574194135</v>
      </c>
      <c r="H74" s="3" t="s">
        <v>213</v>
      </c>
      <c r="I74" s="3" t="n">
        <v>369</v>
      </c>
      <c r="J74" s="3" t="n">
        <v>93</v>
      </c>
      <c r="K74" s="3" t="n">
        <v>8389</v>
      </c>
      <c r="L74" s="3" t="n">
        <v>2.68901710522481</v>
      </c>
      <c r="M74" s="4" t="n">
        <v>0.999572604986954</v>
      </c>
      <c r="N74" s="4" t="n">
        <v>0.107818169936176</v>
      </c>
      <c r="O74" s="4" t="n">
        <v>11.0824045819555</v>
      </c>
    </row>
    <row r="75" customFormat="false" ht="12.75" hidden="false" customHeight="false" outlineLevel="0" collapsed="false">
      <c r="A75" s="3" t="s">
        <v>15</v>
      </c>
      <c r="B75" s="3" t="s">
        <v>214</v>
      </c>
      <c r="C75" s="3" t="s">
        <v>215</v>
      </c>
      <c r="E75" s="3" t="n">
        <v>4</v>
      </c>
      <c r="F75" s="3" t="n">
        <v>0.627943485086342</v>
      </c>
      <c r="G75" s="3" t="n">
        <v>0.00797955174055247</v>
      </c>
      <c r="H75" s="3" t="s">
        <v>216</v>
      </c>
      <c r="I75" s="3" t="n">
        <v>369</v>
      </c>
      <c r="J75" s="3" t="n">
        <v>10</v>
      </c>
      <c r="K75" s="3" t="n">
        <v>8389</v>
      </c>
      <c r="L75" s="3" t="n">
        <v>9.09376693766937</v>
      </c>
      <c r="M75" s="4" t="n">
        <v>0.999777845324495</v>
      </c>
      <c r="N75" s="4" t="n">
        <v>0.114776412269782</v>
      </c>
      <c r="O75" s="4" t="n">
        <v>11.9589814480487</v>
      </c>
    </row>
    <row r="76" customFormat="false" ht="12.75" hidden="false" customHeight="false" outlineLevel="0" collapsed="false">
      <c r="A76" s="3" t="s">
        <v>15</v>
      </c>
      <c r="B76" s="3" t="s">
        <v>217</v>
      </c>
      <c r="C76" s="3" t="s">
        <v>218</v>
      </c>
      <c r="E76" s="3" t="n">
        <v>9</v>
      </c>
      <c r="F76" s="3" t="n">
        <v>1.41287284144427</v>
      </c>
      <c r="G76" s="3" t="n">
        <v>0.00862515502720309</v>
      </c>
      <c r="H76" s="3" t="s">
        <v>219</v>
      </c>
      <c r="I76" s="3" t="n">
        <v>369</v>
      </c>
      <c r="J76" s="3" t="n">
        <v>67</v>
      </c>
      <c r="K76" s="3" t="n">
        <v>8389</v>
      </c>
      <c r="L76" s="3" t="n">
        <v>3.05387695668001</v>
      </c>
      <c r="M76" s="4" t="n">
        <v>0.999887852467872</v>
      </c>
      <c r="N76" s="4" t="n">
        <v>0.121850568342689</v>
      </c>
      <c r="O76" s="4" t="n">
        <v>12.8654801369969</v>
      </c>
    </row>
    <row r="77" customFormat="false" ht="12.75" hidden="false" customHeight="false" outlineLevel="0" collapsed="false">
      <c r="A77" s="3" t="s">
        <v>15</v>
      </c>
      <c r="B77" s="3" t="s">
        <v>220</v>
      </c>
      <c r="C77" s="3" t="s">
        <v>221</v>
      </c>
      <c r="E77" s="3" t="n">
        <v>9</v>
      </c>
      <c r="F77" s="3" t="n">
        <v>1.41287284144427</v>
      </c>
      <c r="G77" s="3" t="n">
        <v>0.00862515502720309</v>
      </c>
      <c r="H77" s="3" t="s">
        <v>219</v>
      </c>
      <c r="I77" s="3" t="n">
        <v>369</v>
      </c>
      <c r="J77" s="3" t="n">
        <v>67</v>
      </c>
      <c r="K77" s="3" t="n">
        <v>8389</v>
      </c>
      <c r="L77" s="3" t="n">
        <v>3.05387695668001</v>
      </c>
      <c r="M77" s="4" t="n">
        <v>0.999887852467872</v>
      </c>
      <c r="N77" s="4" t="n">
        <v>0.121850568342689</v>
      </c>
      <c r="O77" s="4" t="n">
        <v>12.8654801369969</v>
      </c>
    </row>
    <row r="78" customFormat="false" ht="12.75" hidden="false" customHeight="false" outlineLevel="0" collapsed="false">
      <c r="A78" s="3" t="s">
        <v>15</v>
      </c>
      <c r="B78" s="3" t="s">
        <v>222</v>
      </c>
      <c r="C78" s="3" t="s">
        <v>223</v>
      </c>
      <c r="E78" s="3" t="n">
        <v>10</v>
      </c>
      <c r="F78" s="3" t="n">
        <v>1.56985871271585</v>
      </c>
      <c r="G78" s="3" t="n">
        <v>0.00874131454941605</v>
      </c>
      <c r="H78" s="3" t="s">
        <v>224</v>
      </c>
      <c r="I78" s="3" t="n">
        <v>369</v>
      </c>
      <c r="J78" s="3" t="n">
        <v>81</v>
      </c>
      <c r="K78" s="3" t="n">
        <v>8389</v>
      </c>
      <c r="L78" s="3" t="n">
        <v>2.80671819063869</v>
      </c>
      <c r="M78" s="4" t="n">
        <v>0.999900835567365</v>
      </c>
      <c r="N78" s="4" t="n">
        <v>0.121765190050787</v>
      </c>
      <c r="O78" s="4" t="n">
        <v>13.0276496752016</v>
      </c>
    </row>
    <row r="79" customFormat="false" ht="12.75" hidden="false" customHeight="false" outlineLevel="0" collapsed="false">
      <c r="A79" s="3" t="s">
        <v>15</v>
      </c>
      <c r="B79" s="3" t="s">
        <v>225</v>
      </c>
      <c r="C79" s="3" t="s">
        <v>226</v>
      </c>
      <c r="E79" s="3" t="n">
        <v>12</v>
      </c>
      <c r="F79" s="3" t="n">
        <v>1.88383045525902</v>
      </c>
      <c r="G79" s="3" t="n">
        <v>0.00925464001752805</v>
      </c>
      <c r="H79" s="3" t="s">
        <v>227</v>
      </c>
      <c r="I79" s="3" t="n">
        <v>369</v>
      </c>
      <c r="J79" s="3" t="n">
        <v>111</v>
      </c>
      <c r="K79" s="3" t="n">
        <v>8389</v>
      </c>
      <c r="L79" s="3" t="n">
        <v>2.45777484801875</v>
      </c>
      <c r="M79" s="4" t="n">
        <v>0.99994243620656</v>
      </c>
      <c r="N79" s="4" t="n">
        <v>0.126801087423894</v>
      </c>
      <c r="O79" s="4" t="n">
        <v>13.7409191698018</v>
      </c>
    </row>
    <row r="80" customFormat="false" ht="12.75" hidden="false" customHeight="false" outlineLevel="0" collapsed="false">
      <c r="A80" s="3" t="s">
        <v>15</v>
      </c>
      <c r="B80" s="3" t="s">
        <v>228</v>
      </c>
      <c r="C80" s="3" t="s">
        <v>229</v>
      </c>
      <c r="E80" s="3" t="n">
        <v>3</v>
      </c>
      <c r="F80" s="3" t="n">
        <v>0.470957613814756</v>
      </c>
      <c r="G80" s="3" t="n">
        <v>0.0108567464118371</v>
      </c>
      <c r="H80" s="3" t="s">
        <v>230</v>
      </c>
      <c r="I80" s="3" t="n">
        <v>369</v>
      </c>
      <c r="J80" s="3" t="n">
        <v>4</v>
      </c>
      <c r="K80" s="3" t="n">
        <v>8389</v>
      </c>
      <c r="L80" s="3" t="n">
        <v>17.05081300813</v>
      </c>
      <c r="M80" s="4" t="n">
        <v>0.99998947667664</v>
      </c>
      <c r="N80" s="4" t="n">
        <v>0.145306671653341</v>
      </c>
      <c r="O80" s="4" t="n">
        <v>15.931965949741</v>
      </c>
    </row>
    <row r="81" customFormat="false" ht="12.75" hidden="false" customHeight="false" outlineLevel="0" collapsed="false">
      <c r="A81" s="3" t="s">
        <v>15</v>
      </c>
      <c r="B81" s="3" t="s">
        <v>231</v>
      </c>
      <c r="C81" s="3" t="s">
        <v>232</v>
      </c>
      <c r="E81" s="3" t="n">
        <v>148</v>
      </c>
      <c r="F81" s="3" t="n">
        <v>23.2339089481946</v>
      </c>
      <c r="G81" s="3" t="n">
        <v>0.010886474720675</v>
      </c>
      <c r="H81" s="5" t="s">
        <v>233</v>
      </c>
      <c r="I81" s="3" t="n">
        <v>369</v>
      </c>
      <c r="J81" s="3" t="n">
        <v>2870</v>
      </c>
      <c r="K81" s="3" t="n">
        <v>8389</v>
      </c>
      <c r="L81" s="3" t="n">
        <v>1.17236716618037</v>
      </c>
      <c r="M81" s="4" t="n">
        <v>0.999989803584289</v>
      </c>
      <c r="N81" s="4" t="n">
        <v>0.143856451688898</v>
      </c>
      <c r="O81" s="4" t="n">
        <v>15.9721252191246</v>
      </c>
    </row>
    <row r="82" customFormat="false" ht="12.75" hidden="false" customHeight="false" outlineLevel="0" collapsed="false">
      <c r="A82" s="3" t="s">
        <v>15</v>
      </c>
      <c r="B82" s="3" t="s">
        <v>234</v>
      </c>
      <c r="C82" s="3" t="s">
        <v>235</v>
      </c>
      <c r="E82" s="3" t="n">
        <v>9</v>
      </c>
      <c r="F82" s="3" t="n">
        <v>1.41287284144427</v>
      </c>
      <c r="G82" s="3" t="n">
        <v>0.0120990246836057</v>
      </c>
      <c r="H82" s="3" t="s">
        <v>236</v>
      </c>
      <c r="I82" s="3" t="n">
        <v>369</v>
      </c>
      <c r="J82" s="3" t="n">
        <v>71</v>
      </c>
      <c r="K82" s="3" t="n">
        <v>8389</v>
      </c>
      <c r="L82" s="3" t="n">
        <v>2.88182755066987</v>
      </c>
      <c r="M82" s="4" t="n">
        <v>0.999997187549395</v>
      </c>
      <c r="N82" s="4" t="n">
        <v>0.156688934969096</v>
      </c>
      <c r="O82" s="4" t="n">
        <v>17.5948938258198</v>
      </c>
    </row>
    <row r="83" customFormat="false" ht="12.75" hidden="false" customHeight="false" outlineLevel="0" collapsed="false">
      <c r="A83" s="3" t="s">
        <v>15</v>
      </c>
      <c r="B83" s="3" t="s">
        <v>237</v>
      </c>
      <c r="C83" s="3" t="s">
        <v>238</v>
      </c>
      <c r="E83" s="3" t="n">
        <v>10</v>
      </c>
      <c r="F83" s="3" t="n">
        <v>1.56985871271585</v>
      </c>
      <c r="G83" s="3" t="n">
        <v>0.0127354557467314</v>
      </c>
      <c r="H83" s="3" t="s">
        <v>224</v>
      </c>
      <c r="I83" s="3" t="n">
        <v>369</v>
      </c>
      <c r="J83" s="3" t="n">
        <v>86</v>
      </c>
      <c r="K83" s="3" t="n">
        <v>8389</v>
      </c>
      <c r="L83" s="3" t="n">
        <v>2.64353690048528</v>
      </c>
      <c r="M83" s="4" t="n">
        <v>0.999998570390429</v>
      </c>
      <c r="N83" s="4" t="n">
        <v>0.162287556798166</v>
      </c>
      <c r="O83" s="4" t="n">
        <v>18.4348378085156</v>
      </c>
    </row>
    <row r="84" customFormat="false" ht="12.75" hidden="false" customHeight="false" outlineLevel="0" collapsed="false">
      <c r="A84" s="3" t="s">
        <v>15</v>
      </c>
      <c r="B84" s="3" t="s">
        <v>239</v>
      </c>
      <c r="C84" s="3" t="s">
        <v>240</v>
      </c>
      <c r="E84" s="3" t="n">
        <v>10</v>
      </c>
      <c r="F84" s="3" t="n">
        <v>1.56985871271585</v>
      </c>
      <c r="G84" s="3" t="n">
        <v>0.0127354557467314</v>
      </c>
      <c r="H84" s="3" t="s">
        <v>224</v>
      </c>
      <c r="I84" s="3" t="n">
        <v>369</v>
      </c>
      <c r="J84" s="3" t="n">
        <v>86</v>
      </c>
      <c r="K84" s="3" t="n">
        <v>8389</v>
      </c>
      <c r="L84" s="3" t="n">
        <v>2.64353690048528</v>
      </c>
      <c r="M84" s="4" t="n">
        <v>0.999998570390429</v>
      </c>
      <c r="N84" s="4" t="n">
        <v>0.162287556798166</v>
      </c>
      <c r="O84" s="4" t="n">
        <v>18.4348378085156</v>
      </c>
    </row>
    <row r="85" customFormat="false" ht="12.75" hidden="false" customHeight="false" outlineLevel="0" collapsed="false">
      <c r="A85" s="3" t="s">
        <v>15</v>
      </c>
      <c r="B85" s="3" t="s">
        <v>241</v>
      </c>
      <c r="C85" s="3" t="s">
        <v>242</v>
      </c>
      <c r="E85" s="3" t="n">
        <v>7</v>
      </c>
      <c r="F85" s="3" t="n">
        <v>1.09890109890109</v>
      </c>
      <c r="G85" s="3" t="n">
        <v>0.0145328649419849</v>
      </c>
      <c r="H85" s="3" t="s">
        <v>243</v>
      </c>
      <c r="I85" s="3" t="n">
        <v>369</v>
      </c>
      <c r="J85" s="3" t="n">
        <v>46</v>
      </c>
      <c r="K85" s="3" t="n">
        <v>8389</v>
      </c>
      <c r="L85" s="3" t="n">
        <v>3.45958524802639</v>
      </c>
      <c r="M85" s="4" t="n">
        <v>0.999999789014518</v>
      </c>
      <c r="N85" s="4" t="n">
        <v>0.180965904295755</v>
      </c>
      <c r="O85" s="4" t="n">
        <v>20.7638903903856</v>
      </c>
    </row>
    <row r="86" customFormat="false" ht="12.75" hidden="false" customHeight="false" outlineLevel="0" collapsed="false">
      <c r="A86" s="3" t="s">
        <v>15</v>
      </c>
      <c r="B86" s="3" t="s">
        <v>244</v>
      </c>
      <c r="C86" s="3" t="s">
        <v>245</v>
      </c>
      <c r="E86" s="3" t="n">
        <v>5</v>
      </c>
      <c r="F86" s="3" t="n">
        <v>0.784929356357927</v>
      </c>
      <c r="G86" s="3" t="n">
        <v>0.0192971381735991</v>
      </c>
      <c r="H86" s="3" t="s">
        <v>246</v>
      </c>
      <c r="I86" s="3" t="n">
        <v>369</v>
      </c>
      <c r="J86" s="3" t="n">
        <v>24</v>
      </c>
      <c r="K86" s="3" t="n">
        <v>8389</v>
      </c>
      <c r="L86" s="3" t="n">
        <v>4.7363369467028</v>
      </c>
      <c r="M86" s="4" t="n">
        <v>0.999999998698887</v>
      </c>
      <c r="N86" s="4" t="n">
        <v>0.23072616975237</v>
      </c>
      <c r="O86" s="4" t="n">
        <v>26.639431825748</v>
      </c>
    </row>
    <row r="87" customFormat="false" ht="12.75" hidden="false" customHeight="false" outlineLevel="0" collapsed="false">
      <c r="A87" s="3" t="s">
        <v>15</v>
      </c>
      <c r="B87" s="3" t="s">
        <v>247</v>
      </c>
      <c r="C87" s="3" t="s">
        <v>248</v>
      </c>
      <c r="E87" s="3" t="n">
        <v>139</v>
      </c>
      <c r="F87" s="3" t="n">
        <v>21.8210361067503</v>
      </c>
      <c r="G87" s="3" t="n">
        <v>0.019802331398969</v>
      </c>
      <c r="H87" s="5" t="s">
        <v>249</v>
      </c>
      <c r="I87" s="3" t="n">
        <v>369</v>
      </c>
      <c r="J87" s="3" t="n">
        <v>2719</v>
      </c>
      <c r="K87" s="3" t="n">
        <v>8389</v>
      </c>
      <c r="L87" s="3" t="n">
        <v>1.16222288004417</v>
      </c>
      <c r="M87" s="4" t="n">
        <v>0.999999999242559</v>
      </c>
      <c r="N87" s="4" t="n">
        <v>0.233435479134498</v>
      </c>
      <c r="O87" s="4" t="n">
        <v>27.2379235988907</v>
      </c>
    </row>
    <row r="88" customFormat="false" ht="12.75" hidden="false" customHeight="false" outlineLevel="0" collapsed="false">
      <c r="A88" s="3" t="s">
        <v>15</v>
      </c>
      <c r="B88" s="3" t="s">
        <v>250</v>
      </c>
      <c r="C88" s="3" t="s">
        <v>251</v>
      </c>
      <c r="E88" s="3" t="n">
        <v>11</v>
      </c>
      <c r="F88" s="3" t="n">
        <v>1.72684458398744</v>
      </c>
      <c r="G88" s="3" t="n">
        <v>0.0198406752107325</v>
      </c>
      <c r="H88" s="3" t="s">
        <v>252</v>
      </c>
      <c r="I88" s="3" t="n">
        <v>369</v>
      </c>
      <c r="J88" s="3" t="n">
        <v>108</v>
      </c>
      <c r="K88" s="3" t="n">
        <v>8389</v>
      </c>
      <c r="L88" s="3" t="n">
        <v>2.31554250727692</v>
      </c>
      <c r="M88" s="4" t="n">
        <v>0.999999999273041</v>
      </c>
      <c r="N88" s="4" t="n">
        <v>0.231278776060234</v>
      </c>
      <c r="O88" s="4" t="n">
        <v>27.283161378807</v>
      </c>
    </row>
    <row r="89" customFormat="false" ht="12.75" hidden="false" customHeight="false" outlineLevel="0" collapsed="false">
      <c r="A89" s="3" t="s">
        <v>15</v>
      </c>
      <c r="B89" s="3" t="s">
        <v>253</v>
      </c>
      <c r="C89" s="3" t="s">
        <v>254</v>
      </c>
      <c r="E89" s="3" t="n">
        <v>15</v>
      </c>
      <c r="F89" s="3" t="n">
        <v>2.35478806907378</v>
      </c>
      <c r="G89" s="3" t="n">
        <v>0.021522538692854</v>
      </c>
      <c r="H89" s="3" t="s">
        <v>255</v>
      </c>
      <c r="I89" s="3" t="n">
        <v>369</v>
      </c>
      <c r="J89" s="3" t="n">
        <v>175</v>
      </c>
      <c r="K89" s="3" t="n">
        <v>8389</v>
      </c>
      <c r="L89" s="3" t="n">
        <v>1.94866434378629</v>
      </c>
      <c r="M89" s="4" t="n">
        <v>0.999999999880224</v>
      </c>
      <c r="N89" s="4" t="n">
        <v>0.245758000350315</v>
      </c>
      <c r="O89" s="4" t="n">
        <v>29.2416804363226</v>
      </c>
    </row>
    <row r="90" customFormat="false" ht="12.75" hidden="false" customHeight="false" outlineLevel="0" collapsed="false">
      <c r="A90" s="3" t="s">
        <v>15</v>
      </c>
      <c r="B90" s="3" t="s">
        <v>256</v>
      </c>
      <c r="C90" s="3" t="s">
        <v>257</v>
      </c>
      <c r="E90" s="3" t="n">
        <v>8</v>
      </c>
      <c r="F90" s="3" t="n">
        <v>1.25588697017268</v>
      </c>
      <c r="G90" s="3" t="n">
        <v>0.0230865464516801</v>
      </c>
      <c r="H90" s="3" t="s">
        <v>258</v>
      </c>
      <c r="I90" s="3" t="n">
        <v>369</v>
      </c>
      <c r="J90" s="3" t="n">
        <v>65</v>
      </c>
      <c r="K90" s="3" t="n">
        <v>8389</v>
      </c>
      <c r="L90" s="3" t="n">
        <v>2.7980821346675</v>
      </c>
      <c r="M90" s="4" t="n">
        <v>0.999999999977669</v>
      </c>
      <c r="N90" s="4" t="n">
        <v>0.258504574264516</v>
      </c>
      <c r="O90" s="4" t="n">
        <v>31.0184998915294</v>
      </c>
    </row>
    <row r="91" customFormat="false" ht="12.75" hidden="false" customHeight="false" outlineLevel="0" collapsed="false">
      <c r="A91" s="3" t="s">
        <v>15</v>
      </c>
      <c r="B91" s="3" t="s">
        <v>259</v>
      </c>
      <c r="C91" s="3" t="s">
        <v>260</v>
      </c>
      <c r="E91" s="3" t="n">
        <v>6</v>
      </c>
      <c r="F91" s="3" t="n">
        <v>0.941915227629513</v>
      </c>
      <c r="G91" s="3" t="n">
        <v>0.0241238352028019</v>
      </c>
      <c r="H91" s="3" t="s">
        <v>261</v>
      </c>
      <c r="I91" s="3" t="n">
        <v>369</v>
      </c>
      <c r="J91" s="3" t="n">
        <v>38</v>
      </c>
      <c r="K91" s="3" t="n">
        <v>8389</v>
      </c>
      <c r="L91" s="3" t="n">
        <v>3.58964484381685</v>
      </c>
      <c r="M91" s="4" t="n">
        <v>0.999999999992681</v>
      </c>
      <c r="N91" s="4" t="n">
        <v>0.265762262388174</v>
      </c>
      <c r="O91" s="4" t="n">
        <v>32.1737756844223</v>
      </c>
    </row>
    <row r="92" customFormat="false" ht="12.75" hidden="false" customHeight="false" outlineLevel="0" collapsed="false">
      <c r="A92" s="3" t="s">
        <v>15</v>
      </c>
      <c r="B92" s="3" t="s">
        <v>262</v>
      </c>
      <c r="C92" s="3" t="s">
        <v>263</v>
      </c>
      <c r="E92" s="3" t="n">
        <v>6</v>
      </c>
      <c r="F92" s="3" t="n">
        <v>0.941915227629513</v>
      </c>
      <c r="G92" s="3" t="n">
        <v>0.0241238352028019</v>
      </c>
      <c r="H92" s="3" t="s">
        <v>261</v>
      </c>
      <c r="I92" s="3" t="n">
        <v>369</v>
      </c>
      <c r="J92" s="3" t="n">
        <v>38</v>
      </c>
      <c r="K92" s="3" t="n">
        <v>8389</v>
      </c>
      <c r="L92" s="3" t="n">
        <v>3.58964484381685</v>
      </c>
      <c r="M92" s="4" t="n">
        <v>0.999999999992681</v>
      </c>
      <c r="N92" s="4" t="n">
        <v>0.265762262388174</v>
      </c>
      <c r="O92" s="4" t="n">
        <v>32.1737756844223</v>
      </c>
    </row>
    <row r="93" customFormat="false" ht="12.75" hidden="false" customHeight="false" outlineLevel="0" collapsed="false">
      <c r="A93" s="3" t="s">
        <v>15</v>
      </c>
      <c r="B93" s="3" t="s">
        <v>264</v>
      </c>
      <c r="C93" s="3" t="s">
        <v>265</v>
      </c>
      <c r="E93" s="3" t="n">
        <v>3</v>
      </c>
      <c r="F93" s="3" t="n">
        <v>0.470957613814756</v>
      </c>
      <c r="G93" s="3" t="n">
        <v>0.025599674041596</v>
      </c>
      <c r="H93" s="3" t="s">
        <v>266</v>
      </c>
      <c r="I93" s="3" t="n">
        <v>369</v>
      </c>
      <c r="J93" s="3" t="n">
        <v>6</v>
      </c>
      <c r="K93" s="3" t="n">
        <v>8389</v>
      </c>
      <c r="L93" s="3" t="n">
        <v>11.3672086720867</v>
      </c>
      <c r="M93" s="4" t="n">
        <v>0.999999999998506</v>
      </c>
      <c r="N93" s="4" t="n">
        <v>0.276867705635497</v>
      </c>
      <c r="O93" s="4" t="n">
        <v>33.7862666467339</v>
      </c>
    </row>
    <row r="94" customFormat="false" ht="12.75" hidden="false" customHeight="false" outlineLevel="0" collapsed="false">
      <c r="A94" s="3" t="s">
        <v>15</v>
      </c>
      <c r="B94" s="3" t="s">
        <v>267</v>
      </c>
      <c r="C94" s="3" t="s">
        <v>268</v>
      </c>
      <c r="E94" s="3" t="n">
        <v>3</v>
      </c>
      <c r="F94" s="3" t="n">
        <v>0.470957613814756</v>
      </c>
      <c r="G94" s="3" t="n">
        <v>0.025599674041596</v>
      </c>
      <c r="H94" s="3" t="s">
        <v>266</v>
      </c>
      <c r="I94" s="3" t="n">
        <v>369</v>
      </c>
      <c r="J94" s="3" t="n">
        <v>6</v>
      </c>
      <c r="K94" s="3" t="n">
        <v>8389</v>
      </c>
      <c r="L94" s="3" t="n">
        <v>11.3672086720867</v>
      </c>
      <c r="M94" s="4" t="n">
        <v>0.999999999998506</v>
      </c>
      <c r="N94" s="4" t="n">
        <v>0.276867705635497</v>
      </c>
      <c r="O94" s="4" t="n">
        <v>33.7862666467339</v>
      </c>
    </row>
    <row r="95" customFormat="false" ht="12.75" hidden="false" customHeight="false" outlineLevel="0" collapsed="false">
      <c r="A95" s="3" t="s">
        <v>15</v>
      </c>
      <c r="B95" s="3" t="s">
        <v>269</v>
      </c>
      <c r="C95" s="3" t="s">
        <v>270</v>
      </c>
      <c r="E95" s="3" t="n">
        <v>4</v>
      </c>
      <c r="F95" s="3" t="n">
        <v>0.627943485086342</v>
      </c>
      <c r="G95" s="3" t="n">
        <v>0.0257163719733374</v>
      </c>
      <c r="H95" s="3" t="s">
        <v>271</v>
      </c>
      <c r="I95" s="3" t="n">
        <v>369</v>
      </c>
      <c r="J95" s="3" t="n">
        <v>15</v>
      </c>
      <c r="K95" s="3" t="n">
        <v>8389</v>
      </c>
      <c r="L95" s="3" t="n">
        <v>6.06251129177958</v>
      </c>
      <c r="M95" s="4" t="n">
        <v>0.999999999998682</v>
      </c>
      <c r="N95" s="4" t="n">
        <v>0.275177828357169</v>
      </c>
      <c r="O95" s="4" t="n">
        <v>33.9122251642603</v>
      </c>
    </row>
    <row r="96" customFormat="false" ht="12.75" hidden="false" customHeight="false" outlineLevel="0" collapsed="false">
      <c r="A96" s="3" t="s">
        <v>15</v>
      </c>
      <c r="B96" s="3" t="s">
        <v>272</v>
      </c>
      <c r="C96" s="3" t="s">
        <v>273</v>
      </c>
      <c r="E96" s="3" t="n">
        <v>4</v>
      </c>
      <c r="F96" s="3" t="n">
        <v>0.627943485086342</v>
      </c>
      <c r="G96" s="3" t="n">
        <v>0.0257163719733374</v>
      </c>
      <c r="H96" s="3" t="s">
        <v>271</v>
      </c>
      <c r="I96" s="3" t="n">
        <v>369</v>
      </c>
      <c r="J96" s="3" t="n">
        <v>15</v>
      </c>
      <c r="K96" s="3" t="n">
        <v>8389</v>
      </c>
      <c r="L96" s="3" t="n">
        <v>6.06251129177958</v>
      </c>
      <c r="M96" s="4" t="n">
        <v>0.999999999998682</v>
      </c>
      <c r="N96" s="4" t="n">
        <v>0.275177828357169</v>
      </c>
      <c r="O96" s="4" t="n">
        <v>33.9122251642603</v>
      </c>
    </row>
    <row r="97" customFormat="false" ht="12.75" hidden="false" customHeight="false" outlineLevel="0" collapsed="false">
      <c r="A97" s="3" t="s">
        <v>15</v>
      </c>
      <c r="B97" s="3" t="s">
        <v>274</v>
      </c>
      <c r="C97" s="3" t="s">
        <v>275</v>
      </c>
      <c r="E97" s="3" t="n">
        <v>5</v>
      </c>
      <c r="F97" s="3" t="n">
        <v>0.784929356357927</v>
      </c>
      <c r="G97" s="3" t="n">
        <v>0.0287640202135988</v>
      </c>
      <c r="H97" s="3" t="s">
        <v>276</v>
      </c>
      <c r="I97" s="3" t="n">
        <v>369</v>
      </c>
      <c r="J97" s="3" t="n">
        <v>27</v>
      </c>
      <c r="K97" s="3" t="n">
        <v>8389</v>
      </c>
      <c r="L97" s="3" t="n">
        <v>4.21007728595804</v>
      </c>
      <c r="M97" s="4" t="n">
        <v>0.99999999999995</v>
      </c>
      <c r="N97" s="4" t="n">
        <v>0.299764386618427</v>
      </c>
      <c r="O97" s="4" t="n">
        <v>37.1233043520524</v>
      </c>
    </row>
    <row r="98" customFormat="false" ht="12.75" hidden="false" customHeight="false" outlineLevel="0" collapsed="false">
      <c r="A98" s="3" t="s">
        <v>15</v>
      </c>
      <c r="B98" s="3" t="s">
        <v>277</v>
      </c>
      <c r="C98" s="3" t="s">
        <v>278</v>
      </c>
      <c r="E98" s="3" t="n">
        <v>6</v>
      </c>
      <c r="F98" s="3" t="n">
        <v>0.941915227629513</v>
      </c>
      <c r="G98" s="3" t="n">
        <v>0.0294658599185176</v>
      </c>
      <c r="H98" s="3" t="s">
        <v>261</v>
      </c>
      <c r="I98" s="3" t="n">
        <v>369</v>
      </c>
      <c r="J98" s="3" t="n">
        <v>40</v>
      </c>
      <c r="K98" s="3" t="n">
        <v>8389</v>
      </c>
      <c r="L98" s="3" t="n">
        <v>3.41016260162601</v>
      </c>
      <c r="M98" s="4" t="n">
        <v>0.999999999999977</v>
      </c>
      <c r="N98" s="4" t="n">
        <v>0.302998041886684</v>
      </c>
      <c r="O98" s="4" t="n">
        <v>37.841772989291</v>
      </c>
    </row>
    <row r="99" customFormat="false" ht="12.75" hidden="false" customHeight="false" outlineLevel="0" collapsed="false">
      <c r="A99" s="3" t="s">
        <v>15</v>
      </c>
      <c r="B99" s="3" t="s">
        <v>279</v>
      </c>
      <c r="C99" s="3" t="s">
        <v>280</v>
      </c>
      <c r="E99" s="3" t="n">
        <v>6</v>
      </c>
      <c r="F99" s="3" t="n">
        <v>0.941915227629513</v>
      </c>
      <c r="G99" s="3" t="n">
        <v>0.0323950962449978</v>
      </c>
      <c r="H99" s="3" t="s">
        <v>281</v>
      </c>
      <c r="I99" s="3" t="n">
        <v>369</v>
      </c>
      <c r="J99" s="3" t="n">
        <v>41</v>
      </c>
      <c r="K99" s="3" t="n">
        <v>8389</v>
      </c>
      <c r="L99" s="3" t="n">
        <v>3.32698790402538</v>
      </c>
      <c r="M99" s="4" t="n">
        <v>0.999999999999999</v>
      </c>
      <c r="N99" s="4" t="n">
        <v>0.324925256209188</v>
      </c>
      <c r="O99" s="4" t="n">
        <v>40.7581674992348</v>
      </c>
    </row>
    <row r="100" customFormat="false" ht="12.75" hidden="false" customHeight="false" outlineLevel="0" collapsed="false">
      <c r="A100" s="3" t="s">
        <v>15</v>
      </c>
      <c r="B100" s="3" t="s">
        <v>282</v>
      </c>
      <c r="C100" s="3" t="s">
        <v>283</v>
      </c>
      <c r="E100" s="3" t="n">
        <v>3</v>
      </c>
      <c r="F100" s="3" t="n">
        <v>0.470957613814756</v>
      </c>
      <c r="G100" s="3" t="n">
        <v>0.034812274717108</v>
      </c>
      <c r="H100" s="3" t="s">
        <v>284</v>
      </c>
      <c r="I100" s="3" t="n">
        <v>369</v>
      </c>
      <c r="J100" s="3" t="n">
        <v>7</v>
      </c>
      <c r="K100" s="3" t="n">
        <v>8389</v>
      </c>
      <c r="L100" s="3" t="n">
        <v>9.74332171893147</v>
      </c>
      <c r="M100" s="4" t="n">
        <v>0.999999999999999</v>
      </c>
      <c r="N100" s="4" t="n">
        <v>0.34165475355128</v>
      </c>
      <c r="O100" s="4" t="n">
        <v>43.0676632347153</v>
      </c>
    </row>
    <row r="101" customFormat="false" ht="12.75" hidden="false" customHeight="false" outlineLevel="0" collapsed="false">
      <c r="A101" s="3" t="s">
        <v>15</v>
      </c>
      <c r="B101" s="3" t="s">
        <v>285</v>
      </c>
      <c r="C101" s="3" t="s">
        <v>286</v>
      </c>
      <c r="E101" s="3" t="n">
        <v>20</v>
      </c>
      <c r="F101" s="3" t="n">
        <v>3.13971742543171</v>
      </c>
      <c r="G101" s="3" t="n">
        <v>0.0363545367262559</v>
      </c>
      <c r="H101" s="3" t="s">
        <v>287</v>
      </c>
      <c r="I101" s="3" t="n">
        <v>369</v>
      </c>
      <c r="J101" s="3" t="n">
        <v>278</v>
      </c>
      <c r="K101" s="3" t="n">
        <v>8389</v>
      </c>
      <c r="L101" s="3" t="n">
        <v>1.635569593106</v>
      </c>
      <c r="M101" s="4" t="n">
        <v>1</v>
      </c>
      <c r="N101" s="4" t="n">
        <v>0.350815293814172</v>
      </c>
      <c r="O101" s="4" t="n">
        <v>44.4968361457664</v>
      </c>
    </row>
    <row r="102" customFormat="false" ht="12.75" hidden="false" customHeight="false" outlineLevel="0" collapsed="false">
      <c r="A102" s="3" t="s">
        <v>15</v>
      </c>
      <c r="B102" s="3" t="s">
        <v>288</v>
      </c>
      <c r="C102" s="3" t="s">
        <v>289</v>
      </c>
      <c r="E102" s="3" t="n">
        <v>5</v>
      </c>
      <c r="F102" s="3" t="n">
        <v>0.784929356357927</v>
      </c>
      <c r="G102" s="3" t="n">
        <v>0.0363650928764901</v>
      </c>
      <c r="H102" s="3" t="s">
        <v>290</v>
      </c>
      <c r="I102" s="3" t="n">
        <v>369</v>
      </c>
      <c r="J102" s="3" t="n">
        <v>29</v>
      </c>
      <c r="K102" s="3" t="n">
        <v>8389</v>
      </c>
      <c r="L102" s="3" t="n">
        <v>3.91972712830576</v>
      </c>
      <c r="M102" s="4" t="n">
        <v>1</v>
      </c>
      <c r="N102" s="4" t="n">
        <v>0.347808291436845</v>
      </c>
      <c r="O102" s="4" t="n">
        <v>44.5065013650096</v>
      </c>
    </row>
    <row r="103" customFormat="false" ht="12.75" hidden="false" customHeight="false" outlineLevel="0" collapsed="false">
      <c r="A103" s="3" t="s">
        <v>15</v>
      </c>
      <c r="B103" s="3" t="s">
        <v>291</v>
      </c>
      <c r="C103" s="3" t="s">
        <v>292</v>
      </c>
      <c r="E103" s="3" t="n">
        <v>17</v>
      </c>
      <c r="F103" s="3" t="n">
        <v>2.66875981161695</v>
      </c>
      <c r="G103" s="3" t="n">
        <v>0.0397816421207032</v>
      </c>
      <c r="H103" s="3" t="s">
        <v>293</v>
      </c>
      <c r="I103" s="3" t="n">
        <v>369</v>
      </c>
      <c r="J103" s="3" t="n">
        <v>226</v>
      </c>
      <c r="K103" s="3" t="n">
        <v>8389</v>
      </c>
      <c r="L103" s="3" t="n">
        <v>1.71011103916348</v>
      </c>
      <c r="M103" s="4" t="n">
        <v>1</v>
      </c>
      <c r="N103" s="4" t="n">
        <v>0.370800892887533</v>
      </c>
      <c r="O103" s="4" t="n">
        <v>47.5531731807353</v>
      </c>
    </row>
    <row r="104" customFormat="false" ht="12.75" hidden="false" customHeight="false" outlineLevel="0" collapsed="false">
      <c r="A104" s="3" t="s">
        <v>15</v>
      </c>
      <c r="B104" s="3" t="s">
        <v>294</v>
      </c>
      <c r="C104" s="3" t="s">
        <v>295</v>
      </c>
      <c r="E104" s="3" t="n">
        <v>12</v>
      </c>
      <c r="F104" s="3" t="n">
        <v>1.88383045525902</v>
      </c>
      <c r="G104" s="3" t="n">
        <v>0.0415997407417634</v>
      </c>
      <c r="H104" s="3" t="s">
        <v>296</v>
      </c>
      <c r="I104" s="3" t="n">
        <v>369</v>
      </c>
      <c r="J104" s="3" t="n">
        <v>139</v>
      </c>
      <c r="K104" s="3" t="n">
        <v>8389</v>
      </c>
      <c r="L104" s="3" t="n">
        <v>1.9626835117272</v>
      </c>
      <c r="M104" s="4" t="n">
        <v>1</v>
      </c>
      <c r="N104" s="4" t="n">
        <v>0.38104538886885</v>
      </c>
      <c r="O104" s="4" t="n">
        <v>49.1098305064219</v>
      </c>
    </row>
    <row r="105" customFormat="false" ht="12.75" hidden="false" customHeight="false" outlineLevel="0" collapsed="false">
      <c r="A105" s="3" t="s">
        <v>15</v>
      </c>
      <c r="B105" s="3" t="s">
        <v>297</v>
      </c>
      <c r="C105" s="3" t="s">
        <v>298</v>
      </c>
      <c r="E105" s="3" t="n">
        <v>12</v>
      </c>
      <c r="F105" s="3" t="n">
        <v>1.88383045525902</v>
      </c>
      <c r="G105" s="3" t="n">
        <v>0.0415997407417634</v>
      </c>
      <c r="H105" s="3" t="s">
        <v>296</v>
      </c>
      <c r="I105" s="3" t="n">
        <v>369</v>
      </c>
      <c r="J105" s="3" t="n">
        <v>139</v>
      </c>
      <c r="K105" s="3" t="n">
        <v>8389</v>
      </c>
      <c r="L105" s="3" t="n">
        <v>1.9626835117272</v>
      </c>
      <c r="M105" s="4" t="n">
        <v>1</v>
      </c>
      <c r="N105" s="4" t="n">
        <v>0.38104538886885</v>
      </c>
      <c r="O105" s="4" t="n">
        <v>49.1098305064219</v>
      </c>
    </row>
    <row r="106" customFormat="false" ht="12.75" hidden="false" customHeight="false" outlineLevel="0" collapsed="false">
      <c r="A106" s="3" t="s">
        <v>15</v>
      </c>
      <c r="B106" s="3" t="s">
        <v>299</v>
      </c>
      <c r="C106" s="3" t="s">
        <v>300</v>
      </c>
      <c r="E106" s="3" t="n">
        <v>4</v>
      </c>
      <c r="F106" s="3" t="n">
        <v>0.627943485086342</v>
      </c>
      <c r="G106" s="3" t="n">
        <v>0.0418735551248989</v>
      </c>
      <c r="H106" s="3" t="s">
        <v>301</v>
      </c>
      <c r="I106" s="3" t="n">
        <v>369</v>
      </c>
      <c r="J106" s="3" t="n">
        <v>18</v>
      </c>
      <c r="K106" s="3" t="n">
        <v>8389</v>
      </c>
      <c r="L106" s="3" t="n">
        <v>5.05209274314965</v>
      </c>
      <c r="M106" s="4" t="n">
        <v>1</v>
      </c>
      <c r="N106" s="4" t="n">
        <v>0.379861026014153</v>
      </c>
      <c r="O106" s="4" t="n">
        <v>49.3404841645375</v>
      </c>
    </row>
    <row r="107" customFormat="false" ht="12.75" hidden="false" customHeight="false" outlineLevel="0" collapsed="false">
      <c r="A107" s="3" t="s">
        <v>15</v>
      </c>
      <c r="B107" s="3" t="s">
        <v>302</v>
      </c>
      <c r="C107" s="3" t="s">
        <v>303</v>
      </c>
      <c r="E107" s="3" t="n">
        <v>5</v>
      </c>
      <c r="F107" s="3" t="n">
        <v>0.784929356357927</v>
      </c>
      <c r="G107" s="3" t="n">
        <v>0.0450160501104399</v>
      </c>
      <c r="H107" s="3" t="s">
        <v>304</v>
      </c>
      <c r="I107" s="3" t="n">
        <v>369</v>
      </c>
      <c r="J107" s="3" t="n">
        <v>31</v>
      </c>
      <c r="K107" s="3" t="n">
        <v>8389</v>
      </c>
      <c r="L107" s="3" t="n">
        <v>3.66684150712474</v>
      </c>
      <c r="M107" s="4" t="n">
        <v>1</v>
      </c>
      <c r="N107" s="4" t="n">
        <v>0.398959191161171</v>
      </c>
      <c r="O107" s="4" t="n">
        <v>51.918438577322</v>
      </c>
    </row>
    <row r="108" customFormat="false" ht="12.75" hidden="false" customHeight="false" outlineLevel="0" collapsed="false">
      <c r="A108" s="3" t="s">
        <v>15</v>
      </c>
      <c r="B108" s="3" t="s">
        <v>305</v>
      </c>
      <c r="C108" s="3" t="s">
        <v>306</v>
      </c>
      <c r="E108" s="3" t="n">
        <v>3</v>
      </c>
      <c r="F108" s="3" t="n">
        <v>0.470957613814756</v>
      </c>
      <c r="G108" s="3" t="n">
        <v>0.0450909959686263</v>
      </c>
      <c r="H108" s="3" t="s">
        <v>307</v>
      </c>
      <c r="I108" s="3" t="n">
        <v>369</v>
      </c>
      <c r="J108" s="3" t="n">
        <v>8</v>
      </c>
      <c r="K108" s="3" t="n">
        <v>8389</v>
      </c>
      <c r="L108" s="3" t="n">
        <v>8.52540650406504</v>
      </c>
      <c r="M108" s="4" t="n">
        <v>1</v>
      </c>
      <c r="N108" s="4" t="n">
        <v>0.396281828178006</v>
      </c>
      <c r="O108" s="4" t="n">
        <v>51.9783924704123</v>
      </c>
    </row>
    <row r="109" customFormat="false" ht="12.75" hidden="false" customHeight="false" outlineLevel="0" collapsed="false">
      <c r="A109" s="3" t="s">
        <v>15</v>
      </c>
      <c r="B109" s="3" t="s">
        <v>308</v>
      </c>
      <c r="C109" s="3" t="s">
        <v>309</v>
      </c>
      <c r="E109" s="3" t="n">
        <v>3</v>
      </c>
      <c r="F109" s="3" t="n">
        <v>0.470957613814756</v>
      </c>
      <c r="G109" s="3" t="n">
        <v>0.0450909959686263</v>
      </c>
      <c r="H109" s="3" t="s">
        <v>284</v>
      </c>
      <c r="I109" s="3" t="n">
        <v>369</v>
      </c>
      <c r="J109" s="3" t="n">
        <v>8</v>
      </c>
      <c r="K109" s="3" t="n">
        <v>8389</v>
      </c>
      <c r="L109" s="3" t="n">
        <v>8.52540650406504</v>
      </c>
      <c r="M109" s="4" t="n">
        <v>1</v>
      </c>
      <c r="N109" s="4" t="n">
        <v>0.396281828178006</v>
      </c>
      <c r="O109" s="4" t="n">
        <v>51.9783924704123</v>
      </c>
    </row>
    <row r="110" customFormat="false" ht="12.75" hidden="false" customHeight="false" outlineLevel="0" collapsed="false">
      <c r="A110" s="3" t="s">
        <v>15</v>
      </c>
      <c r="B110" s="3" t="s">
        <v>310</v>
      </c>
      <c r="C110" s="3" t="s">
        <v>311</v>
      </c>
      <c r="E110" s="3" t="n">
        <v>3</v>
      </c>
      <c r="F110" s="3" t="n">
        <v>0.470957613814756</v>
      </c>
      <c r="G110" s="3" t="n">
        <v>0.0450909959686263</v>
      </c>
      <c r="H110" s="3" t="s">
        <v>307</v>
      </c>
      <c r="I110" s="3" t="n">
        <v>369</v>
      </c>
      <c r="J110" s="3" t="n">
        <v>8</v>
      </c>
      <c r="K110" s="3" t="n">
        <v>8389</v>
      </c>
      <c r="L110" s="3" t="n">
        <v>8.52540650406504</v>
      </c>
      <c r="M110" s="4" t="n">
        <v>1</v>
      </c>
      <c r="N110" s="4" t="n">
        <v>0.396281828178006</v>
      </c>
      <c r="O110" s="4" t="n">
        <v>51.9783924704123</v>
      </c>
    </row>
    <row r="111" customFormat="false" ht="12.75" hidden="false" customHeight="false" outlineLevel="0" collapsed="false">
      <c r="A111" s="3" t="s">
        <v>15</v>
      </c>
      <c r="B111" s="3" t="s">
        <v>312</v>
      </c>
      <c r="C111" s="3" t="s">
        <v>313</v>
      </c>
      <c r="E111" s="3" t="n">
        <v>3</v>
      </c>
      <c r="F111" s="3" t="n">
        <v>0.470957613814756</v>
      </c>
      <c r="G111" s="3" t="n">
        <v>0.0450909959686263</v>
      </c>
      <c r="H111" s="3" t="s">
        <v>307</v>
      </c>
      <c r="I111" s="3" t="n">
        <v>369</v>
      </c>
      <c r="J111" s="3" t="n">
        <v>8</v>
      </c>
      <c r="K111" s="3" t="n">
        <v>8389</v>
      </c>
      <c r="L111" s="3" t="n">
        <v>8.52540650406504</v>
      </c>
      <c r="M111" s="4" t="n">
        <v>1</v>
      </c>
      <c r="N111" s="4" t="n">
        <v>0.396281828178006</v>
      </c>
      <c r="O111" s="4" t="n">
        <v>51.9783924704123</v>
      </c>
    </row>
    <row r="112" customFormat="false" ht="12.75" hidden="false" customHeight="false" outlineLevel="0" collapsed="false">
      <c r="A112" s="3" t="s">
        <v>15</v>
      </c>
      <c r="B112" s="3" t="s">
        <v>314</v>
      </c>
      <c r="C112" s="3" t="s">
        <v>315</v>
      </c>
      <c r="E112" s="3" t="n">
        <v>3</v>
      </c>
      <c r="F112" s="3" t="n">
        <v>0.470957613814756</v>
      </c>
      <c r="G112" s="3" t="n">
        <v>0.0450909959686263</v>
      </c>
      <c r="H112" s="3" t="s">
        <v>307</v>
      </c>
      <c r="I112" s="3" t="n">
        <v>369</v>
      </c>
      <c r="J112" s="3" t="n">
        <v>8</v>
      </c>
      <c r="K112" s="3" t="n">
        <v>8389</v>
      </c>
      <c r="L112" s="3" t="n">
        <v>8.52540650406504</v>
      </c>
      <c r="M112" s="4" t="n">
        <v>1</v>
      </c>
      <c r="N112" s="4" t="n">
        <v>0.396281828178006</v>
      </c>
      <c r="O112" s="4" t="n">
        <v>51.9783924704123</v>
      </c>
    </row>
    <row r="113" customFormat="false" ht="12.75" hidden="false" customHeight="false" outlineLevel="0" collapsed="false">
      <c r="A113" s="3" t="s">
        <v>15</v>
      </c>
      <c r="B113" s="3" t="s">
        <v>316</v>
      </c>
      <c r="C113" s="3" t="s">
        <v>317</v>
      </c>
      <c r="E113" s="3" t="n">
        <v>3</v>
      </c>
      <c r="F113" s="3" t="n">
        <v>0.470957613814756</v>
      </c>
      <c r="G113" s="3" t="n">
        <v>0.0450909959686263</v>
      </c>
      <c r="H113" s="3" t="s">
        <v>307</v>
      </c>
      <c r="I113" s="3" t="n">
        <v>369</v>
      </c>
      <c r="J113" s="3" t="n">
        <v>8</v>
      </c>
      <c r="K113" s="3" t="n">
        <v>8389</v>
      </c>
      <c r="L113" s="3" t="n">
        <v>8.52540650406504</v>
      </c>
      <c r="M113" s="4" t="n">
        <v>1</v>
      </c>
      <c r="N113" s="4" t="n">
        <v>0.396281828178006</v>
      </c>
      <c r="O113" s="4" t="n">
        <v>51.9783924704123</v>
      </c>
    </row>
    <row r="114" customFormat="false" ht="12.75" hidden="false" customHeight="false" outlineLevel="0" collapsed="false">
      <c r="A114" s="3" t="s">
        <v>15</v>
      </c>
      <c r="B114" s="3" t="s">
        <v>318</v>
      </c>
      <c r="C114" s="3" t="s">
        <v>319</v>
      </c>
      <c r="E114" s="3" t="n">
        <v>3</v>
      </c>
      <c r="F114" s="3" t="n">
        <v>0.470957613814756</v>
      </c>
      <c r="G114" s="3" t="n">
        <v>0.0450909959686263</v>
      </c>
      <c r="H114" s="3" t="s">
        <v>284</v>
      </c>
      <c r="I114" s="3" t="n">
        <v>369</v>
      </c>
      <c r="J114" s="3" t="n">
        <v>8</v>
      </c>
      <c r="K114" s="3" t="n">
        <v>8389</v>
      </c>
      <c r="L114" s="3" t="n">
        <v>8.52540650406504</v>
      </c>
      <c r="M114" s="4" t="n">
        <v>1</v>
      </c>
      <c r="N114" s="4" t="n">
        <v>0.396281828178006</v>
      </c>
      <c r="O114" s="4" t="n">
        <v>51.9783924704123</v>
      </c>
    </row>
    <row r="115" customFormat="false" ht="12.75" hidden="false" customHeight="false" outlineLevel="0" collapsed="false">
      <c r="A115" s="3" t="s">
        <v>15</v>
      </c>
      <c r="B115" s="3" t="s">
        <v>320</v>
      </c>
      <c r="C115" s="3" t="s">
        <v>321</v>
      </c>
      <c r="E115" s="3" t="n">
        <v>12</v>
      </c>
      <c r="F115" s="3" t="n">
        <v>1.88383045525902</v>
      </c>
      <c r="G115" s="3" t="n">
        <v>0.0453666378108454</v>
      </c>
      <c r="H115" s="3" t="s">
        <v>296</v>
      </c>
      <c r="I115" s="3" t="n">
        <v>369</v>
      </c>
      <c r="J115" s="3" t="n">
        <v>141</v>
      </c>
      <c r="K115" s="3" t="n">
        <v>8389</v>
      </c>
      <c r="L115" s="3" t="n">
        <v>1.93484402929135</v>
      </c>
      <c r="M115" s="4" t="n">
        <v>1</v>
      </c>
      <c r="N115" s="4" t="n">
        <v>0.395026325214348</v>
      </c>
      <c r="O115" s="4" t="n">
        <v>52.1982935688992</v>
      </c>
    </row>
    <row r="116" customFormat="false" ht="12.75" hidden="false" customHeight="false" outlineLevel="0" collapsed="false">
      <c r="A116" s="3" t="s">
        <v>15</v>
      </c>
      <c r="B116" s="3" t="s">
        <v>322</v>
      </c>
      <c r="C116" s="3" t="s">
        <v>323</v>
      </c>
      <c r="E116" s="3" t="n">
        <v>17</v>
      </c>
      <c r="F116" s="3" t="n">
        <v>2.66875981161695</v>
      </c>
      <c r="G116" s="3" t="n">
        <v>0.0454866986358189</v>
      </c>
      <c r="H116" s="3" t="s">
        <v>324</v>
      </c>
      <c r="I116" s="3" t="n">
        <v>369</v>
      </c>
      <c r="J116" s="3" t="n">
        <v>230</v>
      </c>
      <c r="K116" s="3" t="n">
        <v>8389</v>
      </c>
      <c r="L116" s="3" t="n">
        <v>1.68036997761281</v>
      </c>
      <c r="M116" s="4" t="n">
        <v>1</v>
      </c>
      <c r="N116" s="4" t="n">
        <v>0.392734780289805</v>
      </c>
      <c r="O116" s="4" t="n">
        <v>52.2937801685236</v>
      </c>
    </row>
    <row r="117" customFormat="false" ht="12.75" hidden="false" customHeight="false" outlineLevel="0" collapsed="false">
      <c r="A117" s="3" t="s">
        <v>15</v>
      </c>
      <c r="B117" s="3" t="s">
        <v>325</v>
      </c>
      <c r="C117" s="3" t="s">
        <v>326</v>
      </c>
      <c r="E117" s="3" t="n">
        <v>11</v>
      </c>
      <c r="F117" s="3" t="n">
        <v>1.72684458398744</v>
      </c>
      <c r="G117" s="3" t="n">
        <v>0.0476002399594196</v>
      </c>
      <c r="H117" s="3" t="s">
        <v>213</v>
      </c>
      <c r="I117" s="3" t="n">
        <v>369</v>
      </c>
      <c r="J117" s="3" t="n">
        <v>125</v>
      </c>
      <c r="K117" s="3" t="n">
        <v>8389</v>
      </c>
      <c r="L117" s="3" t="n">
        <v>2.00062872628726</v>
      </c>
      <c r="M117" s="4" t="n">
        <v>1</v>
      </c>
      <c r="N117" s="4" t="n">
        <v>0.403849419088477</v>
      </c>
      <c r="O117" s="4" t="n">
        <v>53.9457270975246</v>
      </c>
    </row>
    <row r="118" customFormat="false" ht="12.75" hidden="false" customHeight="false" outlineLevel="0" collapsed="false">
      <c r="A118" s="3" t="s">
        <v>15</v>
      </c>
      <c r="B118" s="3" t="s">
        <v>327</v>
      </c>
      <c r="C118" s="3" t="s">
        <v>328</v>
      </c>
      <c r="E118" s="3" t="n">
        <v>4</v>
      </c>
      <c r="F118" s="3" t="n">
        <v>0.627943485086342</v>
      </c>
      <c r="G118" s="3" t="n">
        <v>0.0481571260028613</v>
      </c>
      <c r="H118" s="3" t="s">
        <v>329</v>
      </c>
      <c r="I118" s="3" t="n">
        <v>369</v>
      </c>
      <c r="J118" s="3" t="n">
        <v>19</v>
      </c>
      <c r="K118" s="3" t="n">
        <v>8389</v>
      </c>
      <c r="L118" s="3" t="n">
        <v>4.78619312508914</v>
      </c>
      <c r="M118" s="4" t="n">
        <v>1</v>
      </c>
      <c r="N118" s="4" t="n">
        <v>0.404426644312153</v>
      </c>
      <c r="O118" s="4" t="n">
        <v>54.3719801717805</v>
      </c>
    </row>
    <row r="119" customFormat="false" ht="12.75" hidden="false" customHeight="false" outlineLevel="0" collapsed="false">
      <c r="A119" s="3" t="s">
        <v>15</v>
      </c>
      <c r="B119" s="3" t="s">
        <v>330</v>
      </c>
      <c r="C119" s="3" t="s">
        <v>331</v>
      </c>
      <c r="E119" s="3" t="n">
        <v>3</v>
      </c>
      <c r="F119" s="3" t="n">
        <v>0.470957613814756</v>
      </c>
      <c r="G119" s="3" t="n">
        <v>0.0563251072509615</v>
      </c>
      <c r="H119" s="3" t="s">
        <v>266</v>
      </c>
      <c r="I119" s="3" t="n">
        <v>369</v>
      </c>
      <c r="J119" s="3" t="n">
        <v>9</v>
      </c>
      <c r="K119" s="3" t="n">
        <v>8389</v>
      </c>
      <c r="L119" s="3" t="n">
        <v>7.57813911472448</v>
      </c>
      <c r="M119" s="4" t="n">
        <v>1</v>
      </c>
      <c r="N119" s="4" t="n">
        <v>0.45266568394729</v>
      </c>
      <c r="O119" s="4" t="n">
        <v>60.2142287311555</v>
      </c>
    </row>
    <row r="120" customFormat="false" ht="12.75" hidden="false" customHeight="false" outlineLevel="0" collapsed="false">
      <c r="A120" s="3" t="s">
        <v>15</v>
      </c>
      <c r="B120" s="3" t="s">
        <v>332</v>
      </c>
      <c r="C120" s="3" t="s">
        <v>333</v>
      </c>
      <c r="E120" s="3" t="n">
        <v>12</v>
      </c>
      <c r="F120" s="3" t="n">
        <v>1.88383045525902</v>
      </c>
      <c r="G120" s="3" t="n">
        <v>0.0580499103056142</v>
      </c>
      <c r="H120" s="3" t="s">
        <v>334</v>
      </c>
      <c r="I120" s="3" t="n">
        <v>369</v>
      </c>
      <c r="J120" s="3" t="n">
        <v>147</v>
      </c>
      <c r="K120" s="3" t="n">
        <v>8389</v>
      </c>
      <c r="L120" s="3" t="n">
        <v>1.85587080360599</v>
      </c>
      <c r="M120" s="4" t="n">
        <v>1</v>
      </c>
      <c r="N120" s="4" t="n">
        <v>0.459693661060954</v>
      </c>
      <c r="O120" s="4" t="n">
        <v>61.3546964347976</v>
      </c>
    </row>
    <row r="121" customFormat="false" ht="12.75" hidden="false" customHeight="false" outlineLevel="0" collapsed="false">
      <c r="A121" s="3" t="s">
        <v>15</v>
      </c>
      <c r="B121" s="3" t="s">
        <v>335</v>
      </c>
      <c r="C121" s="3" t="s">
        <v>336</v>
      </c>
      <c r="E121" s="3" t="n">
        <v>5</v>
      </c>
      <c r="F121" s="3" t="n">
        <v>0.784929356357927</v>
      </c>
      <c r="G121" s="3" t="n">
        <v>0.0654544350891425</v>
      </c>
      <c r="H121" s="3" t="s">
        <v>337</v>
      </c>
      <c r="I121" s="3" t="n">
        <v>369</v>
      </c>
      <c r="J121" s="3" t="n">
        <v>35</v>
      </c>
      <c r="K121" s="3" t="n">
        <v>8389</v>
      </c>
      <c r="L121" s="3" t="n">
        <v>3.24777390631049</v>
      </c>
      <c r="M121" s="4" t="n">
        <v>1</v>
      </c>
      <c r="N121" s="4" t="n">
        <v>0.498470869488175</v>
      </c>
      <c r="O121" s="4" t="n">
        <v>65.9114982133375</v>
      </c>
    </row>
    <row r="122" customFormat="false" ht="12.75" hidden="false" customHeight="false" outlineLevel="0" collapsed="false">
      <c r="A122" s="3" t="s">
        <v>15</v>
      </c>
      <c r="B122" s="3" t="s">
        <v>338</v>
      </c>
      <c r="C122" s="3" t="s">
        <v>339</v>
      </c>
      <c r="E122" s="3" t="n">
        <v>6</v>
      </c>
      <c r="F122" s="3" t="n">
        <v>0.941915227629513</v>
      </c>
      <c r="G122" s="3" t="n">
        <v>0.0668227672684428</v>
      </c>
      <c r="H122" s="3" t="s">
        <v>340</v>
      </c>
      <c r="I122" s="3" t="n">
        <v>369</v>
      </c>
      <c r="J122" s="3" t="n">
        <v>50</v>
      </c>
      <c r="K122" s="3" t="n">
        <v>8389</v>
      </c>
      <c r="L122" s="3" t="n">
        <v>2.72813008130081</v>
      </c>
      <c r="M122" s="4" t="n">
        <v>1</v>
      </c>
      <c r="N122" s="4" t="n">
        <v>0.502545594731564</v>
      </c>
      <c r="O122" s="4" t="n">
        <v>66.6963899426881</v>
      </c>
    </row>
    <row r="123" customFormat="false" ht="12.75" hidden="false" customHeight="false" outlineLevel="0" collapsed="false">
      <c r="A123" s="3" t="s">
        <v>15</v>
      </c>
      <c r="B123" s="3" t="s">
        <v>341</v>
      </c>
      <c r="C123" s="3" t="s">
        <v>342</v>
      </c>
      <c r="E123" s="3" t="n">
        <v>3</v>
      </c>
      <c r="F123" s="3" t="n">
        <v>0.470957613814756</v>
      </c>
      <c r="G123" s="3" t="n">
        <v>0.0684114961270496</v>
      </c>
      <c r="H123" s="3" t="s">
        <v>343</v>
      </c>
      <c r="I123" s="3" t="n">
        <v>369</v>
      </c>
      <c r="J123" s="3" t="n">
        <v>10</v>
      </c>
      <c r="K123" s="3" t="n">
        <v>8389</v>
      </c>
      <c r="L123" s="3" t="n">
        <v>6.82032520325203</v>
      </c>
      <c r="M123" s="4" t="n">
        <v>1</v>
      </c>
      <c r="N123" s="4" t="n">
        <v>0.507687111529454</v>
      </c>
      <c r="O123" s="4" t="n">
        <v>67.5864492991164</v>
      </c>
    </row>
    <row r="124" customFormat="false" ht="12.75" hidden="false" customHeight="false" outlineLevel="0" collapsed="false">
      <c r="A124" s="3" t="s">
        <v>15</v>
      </c>
      <c r="B124" s="3" t="s">
        <v>344</v>
      </c>
      <c r="C124" s="3" t="s">
        <v>345</v>
      </c>
      <c r="E124" s="3" t="n">
        <v>3</v>
      </c>
      <c r="F124" s="3" t="n">
        <v>0.470957613814756</v>
      </c>
      <c r="G124" s="3" t="n">
        <v>0.0684114961270496</v>
      </c>
      <c r="H124" s="3" t="s">
        <v>307</v>
      </c>
      <c r="I124" s="3" t="n">
        <v>369</v>
      </c>
      <c r="J124" s="3" t="n">
        <v>10</v>
      </c>
      <c r="K124" s="3" t="n">
        <v>8389</v>
      </c>
      <c r="L124" s="3" t="n">
        <v>6.82032520325203</v>
      </c>
      <c r="M124" s="4" t="n">
        <v>1</v>
      </c>
      <c r="N124" s="4" t="n">
        <v>0.507687111529454</v>
      </c>
      <c r="O124" s="4" t="n">
        <v>67.5864492991164</v>
      </c>
    </row>
    <row r="125" customFormat="false" ht="12.75" hidden="false" customHeight="false" outlineLevel="0" collapsed="false">
      <c r="A125" s="3" t="s">
        <v>15</v>
      </c>
      <c r="B125" s="3" t="s">
        <v>346</v>
      </c>
      <c r="C125" s="3" t="s">
        <v>347</v>
      </c>
      <c r="E125" s="3" t="n">
        <v>4</v>
      </c>
      <c r="F125" s="3" t="n">
        <v>0.627943485086342</v>
      </c>
      <c r="G125" s="3" t="n">
        <v>0.0695556339621321</v>
      </c>
      <c r="H125" s="3" t="s">
        <v>216</v>
      </c>
      <c r="I125" s="3" t="n">
        <v>369</v>
      </c>
      <c r="J125" s="3" t="n">
        <v>22</v>
      </c>
      <c r="K125" s="3" t="n">
        <v>8389</v>
      </c>
      <c r="L125" s="3" t="n">
        <v>4.13353042621335</v>
      </c>
      <c r="M125" s="4" t="n">
        <v>1</v>
      </c>
      <c r="N125" s="4" t="n">
        <v>0.5103814763375</v>
      </c>
      <c r="O125" s="4" t="n">
        <v>68.2135730486287</v>
      </c>
    </row>
    <row r="126" customFormat="false" ht="12.75" hidden="false" customHeight="false" outlineLevel="0" collapsed="false">
      <c r="A126" s="3" t="s">
        <v>15</v>
      </c>
      <c r="B126" s="3" t="s">
        <v>348</v>
      </c>
      <c r="C126" s="3" t="s">
        <v>349</v>
      </c>
      <c r="E126" s="3" t="n">
        <v>6</v>
      </c>
      <c r="F126" s="3" t="n">
        <v>0.941915227629513</v>
      </c>
      <c r="G126" s="3" t="n">
        <v>0.0715539308551189</v>
      </c>
      <c r="H126" s="3" t="s">
        <v>350</v>
      </c>
      <c r="I126" s="3" t="n">
        <v>369</v>
      </c>
      <c r="J126" s="3" t="n">
        <v>51</v>
      </c>
      <c r="K126" s="3" t="n">
        <v>8389</v>
      </c>
      <c r="L126" s="3" t="n">
        <v>2.67463733460864</v>
      </c>
      <c r="M126" s="4" t="n">
        <v>1</v>
      </c>
      <c r="N126" s="4" t="n">
        <v>0.517393011059823</v>
      </c>
      <c r="O126" s="4" t="n">
        <v>69.2816884495411</v>
      </c>
    </row>
    <row r="127" customFormat="false" ht="12.75" hidden="false" customHeight="false" outlineLevel="0" collapsed="false">
      <c r="A127" s="3" t="s">
        <v>15</v>
      </c>
      <c r="B127" s="3" t="s">
        <v>351</v>
      </c>
      <c r="C127" s="3" t="s">
        <v>352</v>
      </c>
      <c r="E127" s="3" t="n">
        <v>7</v>
      </c>
      <c r="F127" s="3" t="n">
        <v>1.09890109890109</v>
      </c>
      <c r="G127" s="3" t="n">
        <v>0.0726221410128085</v>
      </c>
      <c r="H127" s="3" t="s">
        <v>353</v>
      </c>
      <c r="I127" s="3" t="n">
        <v>369</v>
      </c>
      <c r="J127" s="3" t="n">
        <v>67</v>
      </c>
      <c r="K127" s="3" t="n">
        <v>8389</v>
      </c>
      <c r="L127" s="3" t="n">
        <v>2.37523763297334</v>
      </c>
      <c r="M127" s="4" t="n">
        <v>1</v>
      </c>
      <c r="N127" s="4" t="n">
        <v>0.519534084098656</v>
      </c>
      <c r="O127" s="4" t="n">
        <v>69.8387720124511</v>
      </c>
    </row>
    <row r="128" customFormat="false" ht="12.75" hidden="false" customHeight="false" outlineLevel="0" collapsed="false">
      <c r="A128" s="3" t="s">
        <v>15</v>
      </c>
      <c r="B128" s="3" t="s">
        <v>354</v>
      </c>
      <c r="C128" s="3" t="s">
        <v>355</v>
      </c>
      <c r="E128" s="3" t="n">
        <v>11</v>
      </c>
      <c r="F128" s="3" t="n">
        <v>1.72684458398744</v>
      </c>
      <c r="G128" s="3" t="n">
        <v>0.075337838180267</v>
      </c>
      <c r="H128" s="3" t="s">
        <v>356</v>
      </c>
      <c r="I128" s="3" t="n">
        <v>369</v>
      </c>
      <c r="J128" s="3" t="n">
        <v>136</v>
      </c>
      <c r="K128" s="3" t="n">
        <v>8389</v>
      </c>
      <c r="L128" s="3" t="n">
        <v>1.83881316754344</v>
      </c>
      <c r="M128" s="4" t="n">
        <v>1</v>
      </c>
      <c r="N128" s="4" t="n">
        <v>0.529765885565468</v>
      </c>
      <c r="O128" s="4" t="n">
        <v>71.2127084839152</v>
      </c>
    </row>
    <row r="129" customFormat="false" ht="12.75" hidden="false" customHeight="false" outlineLevel="0" collapsed="false">
      <c r="A129" s="3" t="s">
        <v>15</v>
      </c>
      <c r="B129" s="3" t="s">
        <v>357</v>
      </c>
      <c r="C129" s="3" t="s">
        <v>358</v>
      </c>
      <c r="E129" s="3" t="n">
        <v>22</v>
      </c>
      <c r="F129" s="3" t="n">
        <v>3.45368916797488</v>
      </c>
      <c r="G129" s="3" t="n">
        <v>0.0755662109435859</v>
      </c>
      <c r="H129" s="3" t="s">
        <v>359</v>
      </c>
      <c r="I129" s="3" t="n">
        <v>369</v>
      </c>
      <c r="J129" s="3" t="n">
        <v>343</v>
      </c>
      <c r="K129" s="3" t="n">
        <v>8389</v>
      </c>
      <c r="L129" s="3" t="n">
        <v>1.45818420283328</v>
      </c>
      <c r="M129" s="4" t="n">
        <v>1</v>
      </c>
      <c r="N129" s="4" t="n">
        <v>0.527644359968982</v>
      </c>
      <c r="O129" s="4" t="n">
        <v>71.325533223732</v>
      </c>
    </row>
    <row r="130" customFormat="false" ht="12.75" hidden="false" customHeight="false" outlineLevel="0" collapsed="false">
      <c r="A130" s="3" t="s">
        <v>15</v>
      </c>
      <c r="B130" s="3" t="s">
        <v>360</v>
      </c>
      <c r="C130" s="3" t="s">
        <v>361</v>
      </c>
      <c r="E130" s="3" t="n">
        <v>6</v>
      </c>
      <c r="F130" s="3" t="n">
        <v>0.941915227629513</v>
      </c>
      <c r="G130" s="3" t="n">
        <v>0.0764642428064259</v>
      </c>
      <c r="H130" s="3" t="s">
        <v>362</v>
      </c>
      <c r="I130" s="3" t="n">
        <v>369</v>
      </c>
      <c r="J130" s="3" t="n">
        <v>52</v>
      </c>
      <c r="K130" s="3" t="n">
        <v>8389</v>
      </c>
      <c r="L130" s="3" t="n">
        <v>2.62320200125078</v>
      </c>
      <c r="M130" s="4" t="n">
        <v>1</v>
      </c>
      <c r="N130" s="4" t="n">
        <v>0.528793993840191</v>
      </c>
      <c r="O130" s="4" t="n">
        <v>71.7651887457217</v>
      </c>
    </row>
    <row r="131" customFormat="false" ht="12.75" hidden="false" customHeight="false" outlineLevel="0" collapsed="false">
      <c r="A131" s="3" t="s">
        <v>15</v>
      </c>
      <c r="B131" s="3" t="s">
        <v>363</v>
      </c>
      <c r="C131" s="3" t="s">
        <v>364</v>
      </c>
      <c r="E131" s="3" t="n">
        <v>4</v>
      </c>
      <c r="F131" s="3" t="n">
        <v>0.627943485086342</v>
      </c>
      <c r="G131" s="3" t="n">
        <v>0.077492633976748</v>
      </c>
      <c r="H131" s="3" t="s">
        <v>365</v>
      </c>
      <c r="I131" s="3" t="n">
        <v>369</v>
      </c>
      <c r="J131" s="3" t="n">
        <v>23</v>
      </c>
      <c r="K131" s="3" t="n">
        <v>8389</v>
      </c>
      <c r="L131" s="3" t="n">
        <v>3.95381171203016</v>
      </c>
      <c r="M131" s="4" t="n">
        <v>1</v>
      </c>
      <c r="N131" s="4" t="n">
        <v>0.530546831820917</v>
      </c>
      <c r="O131" s="4" t="n">
        <v>72.260903609074</v>
      </c>
    </row>
    <row r="132" customFormat="false" ht="12.75" hidden="false" customHeight="false" outlineLevel="0" collapsed="false">
      <c r="A132" s="3" t="s">
        <v>15</v>
      </c>
      <c r="B132" s="3" t="s">
        <v>366</v>
      </c>
      <c r="C132" s="3" t="s">
        <v>367</v>
      </c>
      <c r="E132" s="3" t="n">
        <v>4</v>
      </c>
      <c r="F132" s="3" t="n">
        <v>0.627943485086342</v>
      </c>
      <c r="G132" s="3" t="n">
        <v>0.077492633976748</v>
      </c>
      <c r="H132" s="3" t="s">
        <v>365</v>
      </c>
      <c r="I132" s="3" t="n">
        <v>369</v>
      </c>
      <c r="J132" s="3" t="n">
        <v>23</v>
      </c>
      <c r="K132" s="3" t="n">
        <v>8389</v>
      </c>
      <c r="L132" s="3" t="n">
        <v>3.95381171203016</v>
      </c>
      <c r="M132" s="4" t="n">
        <v>1</v>
      </c>
      <c r="N132" s="4" t="n">
        <v>0.530546831820917</v>
      </c>
      <c r="O132" s="4" t="n">
        <v>72.260903609074</v>
      </c>
    </row>
    <row r="133" customFormat="false" ht="12.75" hidden="false" customHeight="false" outlineLevel="0" collapsed="false">
      <c r="A133" s="3" t="s">
        <v>15</v>
      </c>
      <c r="B133" s="3" t="s">
        <v>368</v>
      </c>
      <c r="C133" s="3" t="s">
        <v>369</v>
      </c>
      <c r="E133" s="3" t="n">
        <v>4</v>
      </c>
      <c r="F133" s="3" t="n">
        <v>0.627943485086342</v>
      </c>
      <c r="G133" s="3" t="n">
        <v>0.077492633976748</v>
      </c>
      <c r="H133" s="3" t="s">
        <v>216</v>
      </c>
      <c r="I133" s="3" t="n">
        <v>369</v>
      </c>
      <c r="J133" s="3" t="n">
        <v>23</v>
      </c>
      <c r="K133" s="3" t="n">
        <v>8389</v>
      </c>
      <c r="L133" s="3" t="n">
        <v>3.95381171203016</v>
      </c>
      <c r="M133" s="4" t="n">
        <v>1</v>
      </c>
      <c r="N133" s="4" t="n">
        <v>0.530546831820917</v>
      </c>
      <c r="O133" s="4" t="n">
        <v>72.260903609074</v>
      </c>
    </row>
    <row r="134" customFormat="false" ht="12.75" hidden="false" customHeight="false" outlineLevel="0" collapsed="false">
      <c r="A134" s="3" t="s">
        <v>15</v>
      </c>
      <c r="B134" s="3" t="s">
        <v>370</v>
      </c>
      <c r="C134" s="3" t="s">
        <v>371</v>
      </c>
      <c r="E134" s="3" t="n">
        <v>4</v>
      </c>
      <c r="F134" s="3" t="n">
        <v>0.627943485086342</v>
      </c>
      <c r="G134" s="3" t="n">
        <v>0.077492633976748</v>
      </c>
      <c r="H134" s="3" t="s">
        <v>372</v>
      </c>
      <c r="I134" s="3" t="n">
        <v>369</v>
      </c>
      <c r="J134" s="3" t="n">
        <v>23</v>
      </c>
      <c r="K134" s="3" t="n">
        <v>8389</v>
      </c>
      <c r="L134" s="3" t="n">
        <v>3.95381171203016</v>
      </c>
      <c r="M134" s="4" t="n">
        <v>1</v>
      </c>
      <c r="N134" s="4" t="n">
        <v>0.530546831820917</v>
      </c>
      <c r="O134" s="4" t="n">
        <v>72.260903609074</v>
      </c>
    </row>
    <row r="135" customFormat="false" ht="12.75" hidden="false" customHeight="false" outlineLevel="0" collapsed="false">
      <c r="A135" s="3" t="s">
        <v>15</v>
      </c>
      <c r="B135" s="3" t="s">
        <v>373</v>
      </c>
      <c r="C135" s="3" t="s">
        <v>374</v>
      </c>
      <c r="E135" s="3" t="n">
        <v>4</v>
      </c>
      <c r="F135" s="3" t="n">
        <v>0.627943485086342</v>
      </c>
      <c r="G135" s="3" t="n">
        <v>0.077492633976748</v>
      </c>
      <c r="H135" s="3" t="s">
        <v>365</v>
      </c>
      <c r="I135" s="3" t="n">
        <v>369</v>
      </c>
      <c r="J135" s="3" t="n">
        <v>23</v>
      </c>
      <c r="K135" s="3" t="n">
        <v>8389</v>
      </c>
      <c r="L135" s="3" t="n">
        <v>3.95381171203016</v>
      </c>
      <c r="M135" s="4" t="n">
        <v>1</v>
      </c>
      <c r="N135" s="4" t="n">
        <v>0.530546831820917</v>
      </c>
      <c r="O135" s="4" t="n">
        <v>72.260903609074</v>
      </c>
    </row>
    <row r="136" customFormat="false" ht="12.75" hidden="false" customHeight="false" outlineLevel="0" collapsed="false">
      <c r="A136" s="3" t="s">
        <v>15</v>
      </c>
      <c r="B136" s="3" t="s">
        <v>375</v>
      </c>
      <c r="C136" s="3" t="s">
        <v>376</v>
      </c>
      <c r="E136" s="3" t="n">
        <v>6</v>
      </c>
      <c r="F136" s="3" t="n">
        <v>0.941915227629513</v>
      </c>
      <c r="G136" s="3" t="n">
        <v>0.0815521317113919</v>
      </c>
      <c r="H136" s="3" t="s">
        <v>362</v>
      </c>
      <c r="I136" s="3" t="n">
        <v>369</v>
      </c>
      <c r="J136" s="3" t="n">
        <v>53</v>
      </c>
      <c r="K136" s="3" t="n">
        <v>8389</v>
      </c>
      <c r="L136" s="3" t="n">
        <v>2.57370762386869</v>
      </c>
      <c r="M136" s="4" t="n">
        <v>1</v>
      </c>
      <c r="N136" s="4" t="n">
        <v>0.54637058949921</v>
      </c>
      <c r="O136" s="4" t="n">
        <v>74.1391702108367</v>
      </c>
    </row>
    <row r="137" customFormat="false" ht="12.75" hidden="false" customHeight="false" outlineLevel="0" collapsed="false">
      <c r="A137" s="3" t="s">
        <v>15</v>
      </c>
      <c r="B137" s="3" t="s">
        <v>377</v>
      </c>
      <c r="C137" s="3" t="s">
        <v>378</v>
      </c>
      <c r="E137" s="3" t="n">
        <v>6</v>
      </c>
      <c r="F137" s="3" t="n">
        <v>0.941915227629513</v>
      </c>
      <c r="G137" s="3" t="n">
        <v>0.0815521317113919</v>
      </c>
      <c r="H137" s="3" t="s">
        <v>340</v>
      </c>
      <c r="I137" s="3" t="n">
        <v>369</v>
      </c>
      <c r="J137" s="3" t="n">
        <v>53</v>
      </c>
      <c r="K137" s="3" t="n">
        <v>8389</v>
      </c>
      <c r="L137" s="3" t="n">
        <v>2.57370762386869</v>
      </c>
      <c r="M137" s="4" t="n">
        <v>1</v>
      </c>
      <c r="N137" s="4" t="n">
        <v>0.54637058949921</v>
      </c>
      <c r="O137" s="4" t="n">
        <v>74.1391702108367</v>
      </c>
    </row>
    <row r="138" customFormat="false" ht="12.75" hidden="false" customHeight="false" outlineLevel="0" collapsed="false">
      <c r="A138" s="3" t="s">
        <v>15</v>
      </c>
      <c r="B138" s="3" t="s">
        <v>379</v>
      </c>
      <c r="C138" s="3" t="s">
        <v>380</v>
      </c>
      <c r="E138" s="3" t="n">
        <v>12</v>
      </c>
      <c r="F138" s="3" t="n">
        <v>1.88383045525902</v>
      </c>
      <c r="G138" s="3" t="n">
        <v>0.0840127801080125</v>
      </c>
      <c r="H138" s="3" t="s">
        <v>381</v>
      </c>
      <c r="I138" s="3" t="n">
        <v>369</v>
      </c>
      <c r="J138" s="3" t="n">
        <v>157</v>
      </c>
      <c r="K138" s="3" t="n">
        <v>8389</v>
      </c>
      <c r="L138" s="3" t="n">
        <v>1.73766247216612</v>
      </c>
      <c r="M138" s="4" t="n">
        <v>1</v>
      </c>
      <c r="N138" s="4" t="n">
        <v>0.554362788933676</v>
      </c>
      <c r="O138" s="4" t="n">
        <v>75.2189436651274</v>
      </c>
    </row>
    <row r="139" customFormat="false" ht="12.75" hidden="false" customHeight="false" outlineLevel="0" collapsed="false">
      <c r="A139" s="3" t="s">
        <v>15</v>
      </c>
      <c r="B139" s="3" t="s">
        <v>382</v>
      </c>
      <c r="C139" s="3" t="s">
        <v>383</v>
      </c>
      <c r="E139" s="3" t="n">
        <v>4</v>
      </c>
      <c r="F139" s="3" t="n">
        <v>0.627943485086342</v>
      </c>
      <c r="G139" s="3" t="n">
        <v>0.0858062762338983</v>
      </c>
      <c r="H139" s="3" t="s">
        <v>384</v>
      </c>
      <c r="I139" s="3" t="n">
        <v>369</v>
      </c>
      <c r="J139" s="3" t="n">
        <v>24</v>
      </c>
      <c r="K139" s="3" t="n">
        <v>8389</v>
      </c>
      <c r="L139" s="3" t="n">
        <v>3.78906955736224</v>
      </c>
      <c r="M139" s="4" t="n">
        <v>1</v>
      </c>
      <c r="N139" s="4" t="n">
        <v>0.559179128086356</v>
      </c>
      <c r="O139" s="4" t="n">
        <v>75.979180762203</v>
      </c>
    </row>
    <row r="140" customFormat="false" ht="12.75" hidden="false" customHeight="false" outlineLevel="0" collapsed="false">
      <c r="A140" s="3" t="s">
        <v>15</v>
      </c>
      <c r="B140" s="3" t="s">
        <v>385</v>
      </c>
      <c r="C140" s="3" t="s">
        <v>386</v>
      </c>
      <c r="E140" s="3" t="n">
        <v>4</v>
      </c>
      <c r="F140" s="3" t="n">
        <v>0.627943485086342</v>
      </c>
      <c r="G140" s="3" t="n">
        <v>0.0858062762338983</v>
      </c>
      <c r="H140" s="3" t="s">
        <v>384</v>
      </c>
      <c r="I140" s="3" t="n">
        <v>369</v>
      </c>
      <c r="J140" s="3" t="n">
        <v>24</v>
      </c>
      <c r="K140" s="3" t="n">
        <v>8389</v>
      </c>
      <c r="L140" s="3" t="n">
        <v>3.78906955736224</v>
      </c>
      <c r="M140" s="4" t="n">
        <v>1</v>
      </c>
      <c r="N140" s="4" t="n">
        <v>0.559179128086356</v>
      </c>
      <c r="O140" s="4" t="n">
        <v>75.979180762203</v>
      </c>
    </row>
    <row r="141" customFormat="false" ht="12.75" hidden="false" customHeight="false" outlineLevel="0" collapsed="false">
      <c r="A141" s="3" t="s">
        <v>15</v>
      </c>
      <c r="B141" s="3" t="s">
        <v>387</v>
      </c>
      <c r="C141" s="3" t="s">
        <v>388</v>
      </c>
      <c r="E141" s="3" t="n">
        <v>2</v>
      </c>
      <c r="F141" s="3" t="n">
        <v>0.313971742543171</v>
      </c>
      <c r="G141" s="3" t="n">
        <v>0.0858146266755009</v>
      </c>
      <c r="H141" s="3" t="s">
        <v>389</v>
      </c>
      <c r="I141" s="3" t="n">
        <v>369</v>
      </c>
      <c r="J141" s="3" t="n">
        <v>2</v>
      </c>
      <c r="K141" s="3" t="n">
        <v>8389</v>
      </c>
      <c r="L141" s="3" t="n">
        <v>22.7344173441734</v>
      </c>
      <c r="M141" s="4" t="n">
        <v>1</v>
      </c>
      <c r="N141" s="4" t="n">
        <v>0.556092025349858</v>
      </c>
      <c r="O141" s="4" t="n">
        <v>75.9826687150068</v>
      </c>
    </row>
    <row r="142" customFormat="false" ht="12.75" hidden="false" customHeight="false" outlineLevel="0" collapsed="false">
      <c r="A142" s="3" t="s">
        <v>15</v>
      </c>
      <c r="B142" s="3" t="s">
        <v>390</v>
      </c>
      <c r="C142" s="3" t="s">
        <v>391</v>
      </c>
      <c r="E142" s="3" t="n">
        <v>2</v>
      </c>
      <c r="F142" s="3" t="n">
        <v>0.313971742543171</v>
      </c>
      <c r="G142" s="3" t="n">
        <v>0.0858146266755009</v>
      </c>
      <c r="H142" s="3" t="s">
        <v>389</v>
      </c>
      <c r="I142" s="3" t="n">
        <v>369</v>
      </c>
      <c r="J142" s="3" t="n">
        <v>2</v>
      </c>
      <c r="K142" s="3" t="n">
        <v>8389</v>
      </c>
      <c r="L142" s="3" t="n">
        <v>22.7344173441734</v>
      </c>
      <c r="M142" s="4" t="n">
        <v>1</v>
      </c>
      <c r="N142" s="4" t="n">
        <v>0.556092025349858</v>
      </c>
      <c r="O142" s="4" t="n">
        <v>75.9826687150068</v>
      </c>
    </row>
    <row r="143" customFormat="false" ht="12.75" hidden="false" customHeight="false" outlineLevel="0" collapsed="false">
      <c r="A143" s="3" t="s">
        <v>15</v>
      </c>
      <c r="B143" s="3" t="s">
        <v>392</v>
      </c>
      <c r="C143" s="3" t="s">
        <v>393</v>
      </c>
      <c r="E143" s="3" t="n">
        <v>2</v>
      </c>
      <c r="F143" s="3" t="n">
        <v>0.313971742543171</v>
      </c>
      <c r="G143" s="3" t="n">
        <v>0.0858146266755009</v>
      </c>
      <c r="H143" s="3" t="s">
        <v>394</v>
      </c>
      <c r="I143" s="3" t="n">
        <v>369</v>
      </c>
      <c r="J143" s="3" t="n">
        <v>2</v>
      </c>
      <c r="K143" s="3" t="n">
        <v>8389</v>
      </c>
      <c r="L143" s="3" t="n">
        <v>22.7344173441734</v>
      </c>
      <c r="M143" s="4" t="n">
        <v>1</v>
      </c>
      <c r="N143" s="4" t="n">
        <v>0.556092025349858</v>
      </c>
      <c r="O143" s="4" t="n">
        <v>75.9826687150068</v>
      </c>
    </row>
    <row r="144" customFormat="false" ht="12.75" hidden="false" customHeight="false" outlineLevel="0" collapsed="false">
      <c r="A144" s="3" t="s">
        <v>15</v>
      </c>
      <c r="B144" s="3" t="s">
        <v>395</v>
      </c>
      <c r="C144" s="3" t="s">
        <v>396</v>
      </c>
      <c r="E144" s="3" t="n">
        <v>2</v>
      </c>
      <c r="F144" s="3" t="n">
        <v>0.313971742543171</v>
      </c>
      <c r="G144" s="3" t="n">
        <v>0.0858146266755009</v>
      </c>
      <c r="H144" s="3" t="s">
        <v>394</v>
      </c>
      <c r="I144" s="3" t="n">
        <v>369</v>
      </c>
      <c r="J144" s="3" t="n">
        <v>2</v>
      </c>
      <c r="K144" s="3" t="n">
        <v>8389</v>
      </c>
      <c r="L144" s="3" t="n">
        <v>22.7344173441734</v>
      </c>
      <c r="M144" s="4" t="n">
        <v>1</v>
      </c>
      <c r="N144" s="4" t="n">
        <v>0.556092025349858</v>
      </c>
      <c r="O144" s="4" t="n">
        <v>75.9826687150068</v>
      </c>
    </row>
    <row r="145" customFormat="false" ht="12.75" hidden="false" customHeight="false" outlineLevel="0" collapsed="false">
      <c r="A145" s="3" t="s">
        <v>15</v>
      </c>
      <c r="B145" s="3" t="s">
        <v>397</v>
      </c>
      <c r="C145" s="3" t="s">
        <v>398</v>
      </c>
      <c r="E145" s="3" t="n">
        <v>2</v>
      </c>
      <c r="F145" s="3" t="n">
        <v>0.313971742543171</v>
      </c>
      <c r="G145" s="3" t="n">
        <v>0.0858146266755009</v>
      </c>
      <c r="H145" s="3" t="s">
        <v>399</v>
      </c>
      <c r="I145" s="3" t="n">
        <v>369</v>
      </c>
      <c r="J145" s="3" t="n">
        <v>2</v>
      </c>
      <c r="K145" s="3" t="n">
        <v>8389</v>
      </c>
      <c r="L145" s="3" t="n">
        <v>22.7344173441734</v>
      </c>
      <c r="M145" s="4" t="n">
        <v>1</v>
      </c>
      <c r="N145" s="4" t="n">
        <v>0.556092025349858</v>
      </c>
      <c r="O145" s="4" t="n">
        <v>75.9826687150068</v>
      </c>
    </row>
    <row r="146" customFormat="false" ht="12.75" hidden="false" customHeight="false" outlineLevel="0" collapsed="false">
      <c r="A146" s="3" t="s">
        <v>15</v>
      </c>
      <c r="B146" s="3" t="s">
        <v>400</v>
      </c>
      <c r="C146" s="3" t="s">
        <v>401</v>
      </c>
      <c r="E146" s="3" t="n">
        <v>2</v>
      </c>
      <c r="F146" s="3" t="n">
        <v>0.313971742543171</v>
      </c>
      <c r="G146" s="3" t="n">
        <v>0.0858146266755009</v>
      </c>
      <c r="H146" s="3" t="s">
        <v>394</v>
      </c>
      <c r="I146" s="3" t="n">
        <v>369</v>
      </c>
      <c r="J146" s="3" t="n">
        <v>2</v>
      </c>
      <c r="K146" s="3" t="n">
        <v>8389</v>
      </c>
      <c r="L146" s="3" t="n">
        <v>22.7344173441734</v>
      </c>
      <c r="M146" s="4" t="n">
        <v>1</v>
      </c>
      <c r="N146" s="4" t="n">
        <v>0.556092025349858</v>
      </c>
      <c r="O146" s="4" t="n">
        <v>75.9826687150068</v>
      </c>
    </row>
    <row r="147" customFormat="false" ht="12.75" hidden="false" customHeight="false" outlineLevel="0" collapsed="false">
      <c r="A147" s="3" t="s">
        <v>15</v>
      </c>
      <c r="B147" s="3" t="s">
        <v>402</v>
      </c>
      <c r="C147" s="3" t="s">
        <v>403</v>
      </c>
      <c r="E147" s="3" t="n">
        <v>2</v>
      </c>
      <c r="F147" s="3" t="n">
        <v>0.313971742543171</v>
      </c>
      <c r="G147" s="3" t="n">
        <v>0.0858146266755009</v>
      </c>
      <c r="H147" s="3" t="s">
        <v>394</v>
      </c>
      <c r="I147" s="3" t="n">
        <v>369</v>
      </c>
      <c r="J147" s="3" t="n">
        <v>2</v>
      </c>
      <c r="K147" s="3" t="n">
        <v>8389</v>
      </c>
      <c r="L147" s="3" t="n">
        <v>22.7344173441734</v>
      </c>
      <c r="M147" s="4" t="n">
        <v>1</v>
      </c>
      <c r="N147" s="4" t="n">
        <v>0.556092025349858</v>
      </c>
      <c r="O147" s="4" t="n">
        <v>75.9826687150068</v>
      </c>
    </row>
    <row r="148" customFormat="false" ht="12.75" hidden="false" customHeight="false" outlineLevel="0" collapsed="false">
      <c r="A148" s="3" t="s">
        <v>15</v>
      </c>
      <c r="B148" s="3" t="s">
        <v>404</v>
      </c>
      <c r="C148" s="3" t="s">
        <v>405</v>
      </c>
      <c r="E148" s="3" t="n">
        <v>4</v>
      </c>
      <c r="F148" s="3" t="n">
        <v>0.627943485086342</v>
      </c>
      <c r="G148" s="3" t="n">
        <v>0.0944799670091356</v>
      </c>
      <c r="H148" s="3" t="s">
        <v>406</v>
      </c>
      <c r="I148" s="3" t="n">
        <v>369</v>
      </c>
      <c r="J148" s="3" t="n">
        <v>25</v>
      </c>
      <c r="K148" s="3" t="n">
        <v>8389</v>
      </c>
      <c r="L148" s="3" t="n">
        <v>3.63750677506775</v>
      </c>
      <c r="M148" s="4" t="n">
        <v>1</v>
      </c>
      <c r="N148" s="4" t="n">
        <v>0.589618530286792</v>
      </c>
      <c r="O148" s="4" t="n">
        <v>79.3572497952185</v>
      </c>
    </row>
    <row r="149" customFormat="false" ht="12.75" hidden="false" customHeight="false" outlineLevel="0" collapsed="false">
      <c r="A149" s="3" t="s">
        <v>15</v>
      </c>
      <c r="B149" s="3" t="s">
        <v>407</v>
      </c>
      <c r="C149" s="3" t="s">
        <v>408</v>
      </c>
      <c r="E149" s="3" t="n">
        <v>4</v>
      </c>
      <c r="F149" s="3" t="n">
        <v>0.627943485086342</v>
      </c>
      <c r="G149" s="3" t="n">
        <v>0.0944799670091356</v>
      </c>
      <c r="H149" s="3" t="s">
        <v>409</v>
      </c>
      <c r="I149" s="3" t="n">
        <v>369</v>
      </c>
      <c r="J149" s="3" t="n">
        <v>25</v>
      </c>
      <c r="K149" s="3" t="n">
        <v>8389</v>
      </c>
      <c r="L149" s="3" t="n">
        <v>3.63750677506775</v>
      </c>
      <c r="M149" s="4" t="n">
        <v>1</v>
      </c>
      <c r="N149" s="4" t="n">
        <v>0.589618530286792</v>
      </c>
      <c r="O149" s="4" t="n">
        <v>79.3572497952185</v>
      </c>
    </row>
    <row r="150" customFormat="false" ht="12.75" hidden="false" customHeight="false" outlineLevel="0" collapsed="false">
      <c r="A150" s="3" t="s">
        <v>15</v>
      </c>
      <c r="B150" s="3" t="s">
        <v>410</v>
      </c>
      <c r="C150" s="3" t="s">
        <v>411</v>
      </c>
      <c r="E150" s="3" t="n">
        <v>3</v>
      </c>
      <c r="F150" s="3" t="n">
        <v>0.470957613814756</v>
      </c>
      <c r="G150" s="3" t="n">
        <v>0.0947640580949808</v>
      </c>
      <c r="H150" s="3" t="s">
        <v>412</v>
      </c>
      <c r="I150" s="3" t="n">
        <v>369</v>
      </c>
      <c r="J150" s="3" t="n">
        <v>12</v>
      </c>
      <c r="K150" s="3" t="n">
        <v>8389</v>
      </c>
      <c r="L150" s="3" t="n">
        <v>5.68360433604336</v>
      </c>
      <c r="M150" s="4" t="n">
        <v>1</v>
      </c>
      <c r="N150" s="4" t="n">
        <v>0.587662144714727</v>
      </c>
      <c r="O150" s="4" t="n">
        <v>79.4599694560633</v>
      </c>
    </row>
    <row r="151" customFormat="false" ht="12.75" hidden="false" customHeight="false" outlineLevel="0" collapsed="false">
      <c r="A151" s="3" t="s">
        <v>15</v>
      </c>
      <c r="B151" s="3" t="s">
        <v>413</v>
      </c>
      <c r="C151" s="3" t="s">
        <v>414</v>
      </c>
      <c r="E151" s="3" t="n">
        <v>15</v>
      </c>
      <c r="F151" s="3" t="n">
        <v>2.35478806907378</v>
      </c>
      <c r="G151" s="3" t="n">
        <v>0.0977916528362155</v>
      </c>
      <c r="H151" s="3" t="s">
        <v>415</v>
      </c>
      <c r="I151" s="3" t="n">
        <v>369</v>
      </c>
      <c r="J151" s="3" t="n">
        <v>218</v>
      </c>
      <c r="K151" s="3" t="n">
        <v>8389</v>
      </c>
      <c r="L151" s="3" t="n">
        <v>1.56429477138808</v>
      </c>
      <c r="M151" s="4" t="n">
        <v>1</v>
      </c>
      <c r="N151" s="4" t="n">
        <v>0.596681079929724</v>
      </c>
      <c r="O151" s="4" t="n">
        <v>80.5253172688582</v>
      </c>
    </row>
    <row r="153" customFormat="false" ht="18" hidden="false" customHeight="false" outlineLevel="0" collapsed="false">
      <c r="A153" s="2" t="s">
        <v>416</v>
      </c>
    </row>
    <row r="154" customFormat="false" ht="12.75" hidden="false" customHeight="false" outlineLevel="0" collapsed="false">
      <c r="A154" s="3" t="s">
        <v>2</v>
      </c>
      <c r="B154" s="3" t="s">
        <v>3</v>
      </c>
      <c r="D154" s="3" t="s">
        <v>4</v>
      </c>
      <c r="E154" s="3" t="s">
        <v>5</v>
      </c>
      <c r="F154" s="3" t="s">
        <v>6</v>
      </c>
      <c r="G154" s="3" t="s">
        <v>7</v>
      </c>
      <c r="H154" s="3" t="s">
        <v>8</v>
      </c>
      <c r="I154" s="3" t="s">
        <v>9</v>
      </c>
      <c r="J154" s="3" t="s">
        <v>10</v>
      </c>
      <c r="K154" s="3" t="s">
        <v>11</v>
      </c>
      <c r="L154" s="4" t="s">
        <v>12</v>
      </c>
      <c r="M154" s="4" t="s">
        <v>13</v>
      </c>
      <c r="N154" s="4" t="s">
        <v>14</v>
      </c>
    </row>
    <row r="155" customFormat="false" ht="12.75" hidden="false" customHeight="false" outlineLevel="0" collapsed="false">
      <c r="A155" s="3" t="s">
        <v>417</v>
      </c>
      <c r="B155" s="3" t="s">
        <v>418</v>
      </c>
      <c r="C155" s="3" t="n">
        <f aca="false">D155/K155</f>
        <v>44.9040928527795</v>
      </c>
      <c r="D155" s="3" t="n">
        <v>151</v>
      </c>
      <c r="E155" s="3" t="n">
        <v>23.7048665620094</v>
      </c>
      <c r="F155" s="4" t="n">
        <v>3.32941046001952E-045</v>
      </c>
      <c r="G155" s="5" t="s">
        <v>419</v>
      </c>
      <c r="H155" s="3" t="n">
        <v>408</v>
      </c>
      <c r="I155" s="3" t="n">
        <v>1081</v>
      </c>
      <c r="J155" s="3" t="n">
        <v>9822</v>
      </c>
      <c r="K155" s="3" t="n">
        <v>3.36272242477009</v>
      </c>
      <c r="L155" s="4" t="n">
        <v>1.38503475136812E-042</v>
      </c>
      <c r="M155" s="4" t="n">
        <v>1.38503475136812E-042</v>
      </c>
      <c r="N155" s="4" t="n">
        <v>4.67038053304243E-042</v>
      </c>
    </row>
    <row r="156" customFormat="false" ht="12.75" hidden="false" customHeight="false" outlineLevel="0" collapsed="false">
      <c r="A156" s="3" t="s">
        <v>417</v>
      </c>
      <c r="B156" s="3" t="s">
        <v>420</v>
      </c>
      <c r="C156" s="3" t="n">
        <f aca="false">D156/K156</f>
        <v>28.1221747098351</v>
      </c>
      <c r="D156" s="3" t="n">
        <v>99</v>
      </c>
      <c r="E156" s="3" t="n">
        <v>15.5416012558869</v>
      </c>
      <c r="F156" s="4" t="n">
        <v>1.0529742806043E-029</v>
      </c>
      <c r="G156" s="5" t="s">
        <v>421</v>
      </c>
      <c r="H156" s="3" t="n">
        <v>408</v>
      </c>
      <c r="I156" s="3" t="n">
        <v>677</v>
      </c>
      <c r="J156" s="3" t="n">
        <v>9822</v>
      </c>
      <c r="K156" s="3" t="n">
        <v>3.52035363628464</v>
      </c>
      <c r="L156" s="4" t="n">
        <v>4.38037300731392E-027</v>
      </c>
      <c r="M156" s="4" t="n">
        <v>2.19018650365696E-027</v>
      </c>
      <c r="N156" s="4" t="n">
        <v>1.47707548858361E-026</v>
      </c>
    </row>
    <row r="157" customFormat="false" ht="12.75" hidden="false" customHeight="false" outlineLevel="0" collapsed="false">
      <c r="A157" s="3" t="s">
        <v>417</v>
      </c>
      <c r="B157" s="3" t="s">
        <v>422</v>
      </c>
      <c r="C157" s="3" t="n">
        <f aca="false">D157/K157</f>
        <v>13.832620647526</v>
      </c>
      <c r="D157" s="3" t="n">
        <v>64</v>
      </c>
      <c r="E157" s="3" t="n">
        <v>10.0470957613814</v>
      </c>
      <c r="F157" s="4" t="n">
        <v>2.55873219387028E-025</v>
      </c>
      <c r="G157" s="5" t="s">
        <v>423</v>
      </c>
      <c r="H157" s="3" t="n">
        <v>408</v>
      </c>
      <c r="I157" s="3" t="n">
        <v>333</v>
      </c>
      <c r="J157" s="3" t="n">
        <v>9822</v>
      </c>
      <c r="K157" s="3" t="n">
        <v>4.62674439145027</v>
      </c>
      <c r="L157" s="4" t="n">
        <v>1.06443259265003E-022</v>
      </c>
      <c r="M157" s="4" t="n">
        <v>3.54810864216679E-023</v>
      </c>
      <c r="N157" s="4" t="n">
        <v>3.5893000190342E-022</v>
      </c>
    </row>
    <row r="158" customFormat="false" ht="12.75" hidden="false" customHeight="false" outlineLevel="0" collapsed="false">
      <c r="A158" s="3" t="s">
        <v>417</v>
      </c>
      <c r="B158" s="3" t="s">
        <v>424</v>
      </c>
      <c r="C158" s="3" t="n">
        <f aca="false">D158/K158</f>
        <v>10.1771533292609</v>
      </c>
      <c r="D158" s="3" t="n">
        <v>52</v>
      </c>
      <c r="E158" s="3" t="n">
        <v>8.16326530612245</v>
      </c>
      <c r="F158" s="4" t="n">
        <v>1.53907133264272E-022</v>
      </c>
      <c r="G158" s="5" t="s">
        <v>425</v>
      </c>
      <c r="H158" s="3" t="n">
        <v>408</v>
      </c>
      <c r="I158" s="3" t="n">
        <v>245</v>
      </c>
      <c r="J158" s="3" t="n">
        <v>9822</v>
      </c>
      <c r="K158" s="3" t="n">
        <v>5.1094837935174</v>
      </c>
      <c r="L158" s="4" t="n">
        <v>6.40253674379371E-020</v>
      </c>
      <c r="M158" s="4" t="n">
        <v>1.60063418594842E-020</v>
      </c>
      <c r="N158" s="4" t="n">
        <v>2.15895542987393E-019</v>
      </c>
    </row>
    <row r="159" customFormat="false" ht="12.75" hidden="false" customHeight="false" outlineLevel="0" collapsed="false">
      <c r="A159" s="3" t="s">
        <v>417</v>
      </c>
      <c r="B159" s="3" t="s">
        <v>426</v>
      </c>
      <c r="C159" s="3" t="n">
        <f aca="false">D159/K159</f>
        <v>3.48930971288943</v>
      </c>
      <c r="D159" s="3" t="n">
        <v>26</v>
      </c>
      <c r="E159" s="3" t="n">
        <v>4.08163265306122</v>
      </c>
      <c r="F159" s="4" t="n">
        <v>2.15813586724898E-015</v>
      </c>
      <c r="G159" s="3" t="s">
        <v>427</v>
      </c>
      <c r="H159" s="3" t="n">
        <v>408</v>
      </c>
      <c r="I159" s="3" t="n">
        <v>84</v>
      </c>
      <c r="J159" s="3" t="n">
        <v>9822</v>
      </c>
      <c r="K159" s="3" t="n">
        <v>7.45133053221288</v>
      </c>
      <c r="L159" s="4" t="n">
        <v>8.77520278663723E-013</v>
      </c>
      <c r="M159" s="4" t="n">
        <v>1.75526260193237E-013</v>
      </c>
      <c r="N159" s="4" t="n">
        <v>2.96429547574916E-012</v>
      </c>
    </row>
    <row r="160" customFormat="false" ht="12.75" hidden="false" customHeight="false" outlineLevel="0" collapsed="false">
      <c r="A160" s="3" t="s">
        <v>417</v>
      </c>
      <c r="B160" s="3" t="s">
        <v>428</v>
      </c>
      <c r="C160" s="3" t="n">
        <f aca="false">D160/K160</f>
        <v>19.108124618204</v>
      </c>
      <c r="D160" s="3" t="n">
        <v>60</v>
      </c>
      <c r="E160" s="3" t="n">
        <v>9.41915227629513</v>
      </c>
      <c r="F160" s="4" t="n">
        <v>3.38549611692155E-015</v>
      </c>
      <c r="G160" s="5" t="s">
        <v>429</v>
      </c>
      <c r="H160" s="3" t="n">
        <v>408</v>
      </c>
      <c r="I160" s="3" t="n">
        <v>460</v>
      </c>
      <c r="J160" s="3" t="n">
        <v>9822</v>
      </c>
      <c r="K160" s="3" t="n">
        <v>3.14002557544757</v>
      </c>
      <c r="L160" s="4" t="n">
        <v>1.38555833473219E-012</v>
      </c>
      <c r="M160" s="4" t="n">
        <v>2.30926389122032E-013</v>
      </c>
      <c r="N160" s="4" t="n">
        <v>4.6740389336719E-012</v>
      </c>
    </row>
    <row r="161" customFormat="false" ht="12.75" hidden="false" customHeight="false" outlineLevel="0" collapsed="false">
      <c r="A161" s="3" t="s">
        <v>417</v>
      </c>
      <c r="B161" s="3" t="s">
        <v>430</v>
      </c>
      <c r="C161" s="3" t="n">
        <f aca="false">D161/K161</f>
        <v>3.94624312767257</v>
      </c>
      <c r="D161" s="3" t="n">
        <v>24</v>
      </c>
      <c r="E161" s="3" t="n">
        <v>3.76766091051805</v>
      </c>
      <c r="F161" s="4" t="n">
        <v>3.57107505612273E-012</v>
      </c>
      <c r="G161" s="3" t="s">
        <v>431</v>
      </c>
      <c r="H161" s="3" t="n">
        <v>408</v>
      </c>
      <c r="I161" s="3" t="n">
        <v>95</v>
      </c>
      <c r="J161" s="3" t="n">
        <v>9822</v>
      </c>
      <c r="K161" s="3" t="n">
        <v>6.08173374613003</v>
      </c>
      <c r="L161" s="4" t="n">
        <v>1.48554946122203E-009</v>
      </c>
      <c r="M161" s="4" t="n">
        <v>2.12221351603147E-010</v>
      </c>
      <c r="N161" s="4" t="n">
        <v>5.00931518487846E-009</v>
      </c>
    </row>
    <row r="162" customFormat="false" ht="12.75" hidden="false" customHeight="false" outlineLevel="0" collapsed="false">
      <c r="A162" s="3" t="s">
        <v>417</v>
      </c>
      <c r="B162" s="3" t="s">
        <v>432</v>
      </c>
      <c r="C162" s="3" t="n">
        <f aca="false">D162/K162</f>
        <v>14.9126450824679</v>
      </c>
      <c r="D162" s="3" t="n">
        <v>46</v>
      </c>
      <c r="E162" s="3" t="n">
        <v>7.22135007849293</v>
      </c>
      <c r="F162" s="4" t="n">
        <v>1.92754067049944E-011</v>
      </c>
      <c r="G162" s="5" t="s">
        <v>433</v>
      </c>
      <c r="H162" s="3" t="n">
        <v>408</v>
      </c>
      <c r="I162" s="3" t="n">
        <v>359</v>
      </c>
      <c r="J162" s="3" t="n">
        <v>9822</v>
      </c>
      <c r="K162" s="3" t="n">
        <v>3.08463050958545</v>
      </c>
      <c r="L162" s="4" t="n">
        <v>8.01854938003998E-009</v>
      </c>
      <c r="M162" s="4" t="n">
        <v>1.00231867250499E-009</v>
      </c>
      <c r="N162" s="4" t="n">
        <v>2.70388045287006E-008</v>
      </c>
    </row>
    <row r="163" customFormat="false" ht="12.75" hidden="false" customHeight="false" outlineLevel="0" collapsed="false">
      <c r="A163" s="3" t="s">
        <v>417</v>
      </c>
      <c r="B163" s="3" t="s">
        <v>434</v>
      </c>
      <c r="C163" s="3" t="n">
        <f aca="false">D163/K163</f>
        <v>7.80940745265732</v>
      </c>
      <c r="D163" s="3" t="n">
        <v>32</v>
      </c>
      <c r="E163" s="3" t="n">
        <v>5.02354788069073</v>
      </c>
      <c r="F163" s="4" t="n">
        <v>3.16673853054874E-011</v>
      </c>
      <c r="G163" s="5" t="s">
        <v>435</v>
      </c>
      <c r="H163" s="3" t="n">
        <v>408</v>
      </c>
      <c r="I163" s="3" t="n">
        <v>188</v>
      </c>
      <c r="J163" s="3" t="n">
        <v>9822</v>
      </c>
      <c r="K163" s="3" t="n">
        <v>4.09762202753441</v>
      </c>
      <c r="L163" s="4" t="n">
        <v>1.31736114239444E-008</v>
      </c>
      <c r="M163" s="4" t="n">
        <v>1.46373457798887E-009</v>
      </c>
      <c r="N163" s="4" t="n">
        <v>4.44218328787826E-008</v>
      </c>
    </row>
    <row r="164" customFormat="false" ht="12.75" hidden="false" customHeight="false" outlineLevel="0" collapsed="false">
      <c r="A164" s="3" t="s">
        <v>417</v>
      </c>
      <c r="B164" s="3" t="s">
        <v>436</v>
      </c>
      <c r="C164" s="3" t="n">
        <f aca="false">D164/K164</f>
        <v>7.06169822846671</v>
      </c>
      <c r="D164" s="3" t="n">
        <v>30</v>
      </c>
      <c r="E164" s="3" t="n">
        <v>4.70957613814756</v>
      </c>
      <c r="F164" s="4" t="n">
        <v>5.99483281373311E-011</v>
      </c>
      <c r="G164" s="3" t="s">
        <v>437</v>
      </c>
      <c r="H164" s="3" t="n">
        <v>408</v>
      </c>
      <c r="I164" s="3" t="n">
        <v>170</v>
      </c>
      <c r="J164" s="3" t="n">
        <v>9822</v>
      </c>
      <c r="K164" s="3" t="n">
        <v>4.24826989619377</v>
      </c>
      <c r="L164" s="4" t="n">
        <v>2.49385255779444E-008</v>
      </c>
      <c r="M164" s="4" t="n">
        <v>2.49385256889667E-009</v>
      </c>
      <c r="N164" s="4" t="n">
        <v>8.40934877288646E-008</v>
      </c>
    </row>
    <row r="165" customFormat="false" ht="12.75" hidden="false" customHeight="false" outlineLevel="0" collapsed="false">
      <c r="A165" s="3" t="s">
        <v>417</v>
      </c>
      <c r="B165" s="3" t="s">
        <v>438</v>
      </c>
      <c r="C165" s="3" t="n">
        <f aca="false">D165/K165</f>
        <v>24.1759315821625</v>
      </c>
      <c r="D165" s="3" t="n">
        <v>60</v>
      </c>
      <c r="E165" s="3" t="n">
        <v>9.41915227629513</v>
      </c>
      <c r="F165" s="4" t="n">
        <v>8.93338328456925E-011</v>
      </c>
      <c r="G165" s="5" t="s">
        <v>439</v>
      </c>
      <c r="H165" s="3" t="n">
        <v>408</v>
      </c>
      <c r="I165" s="3" t="n">
        <v>582</v>
      </c>
      <c r="J165" s="3" t="n">
        <v>9822</v>
      </c>
      <c r="K165" s="3" t="n">
        <v>2.48180715585203</v>
      </c>
      <c r="L165" s="4" t="n">
        <v>3.71628907647192E-008</v>
      </c>
      <c r="M165" s="4" t="n">
        <v>3.37844463516034E-009</v>
      </c>
      <c r="N165" s="4" t="n">
        <v>1.2531443660535E-007</v>
      </c>
    </row>
    <row r="166" customFormat="false" ht="12.75" hidden="false" customHeight="false" outlineLevel="0" collapsed="false">
      <c r="A166" s="3" t="s">
        <v>417</v>
      </c>
      <c r="B166" s="3" t="s">
        <v>440</v>
      </c>
      <c r="C166" s="3" t="n">
        <f aca="false">D166/K166</f>
        <v>8.26634086744044</v>
      </c>
      <c r="D166" s="3" t="n">
        <v>32</v>
      </c>
      <c r="E166" s="3" t="n">
        <v>5.02354788069073</v>
      </c>
      <c r="F166" s="4" t="n">
        <v>1.4123735143418E-010</v>
      </c>
      <c r="G166" s="3" t="s">
        <v>441</v>
      </c>
      <c r="H166" s="3" t="n">
        <v>408</v>
      </c>
      <c r="I166" s="3" t="n">
        <v>199</v>
      </c>
      <c r="J166" s="3" t="n">
        <v>9822</v>
      </c>
      <c r="K166" s="3" t="n">
        <v>3.87112030741945</v>
      </c>
      <c r="L166" s="4" t="n">
        <v>5.87547379637953E-008</v>
      </c>
      <c r="M166" s="4" t="n">
        <v>4.89622831167935E-009</v>
      </c>
      <c r="N166" s="4" t="n">
        <v>1.98122818151347E-007</v>
      </c>
    </row>
    <row r="167" customFormat="false" ht="12.75" hidden="false" customHeight="false" outlineLevel="0" collapsed="false">
      <c r="A167" s="3" t="s">
        <v>417</v>
      </c>
      <c r="B167" s="3" t="s">
        <v>442</v>
      </c>
      <c r="C167" s="3" t="n">
        <f aca="false">D167/K167</f>
        <v>23.1789859499084</v>
      </c>
      <c r="D167" s="3" t="n">
        <v>58</v>
      </c>
      <c r="E167" s="3" t="n">
        <v>9.10518053375196</v>
      </c>
      <c r="F167" s="4" t="n">
        <v>1.43068434015131E-010</v>
      </c>
      <c r="G167" s="5" t="s">
        <v>443</v>
      </c>
      <c r="H167" s="3" t="n">
        <v>408</v>
      </c>
      <c r="I167" s="3" t="n">
        <v>558</v>
      </c>
      <c r="J167" s="3" t="n">
        <v>9822</v>
      </c>
      <c r="K167" s="3" t="n">
        <v>2.50226649799704</v>
      </c>
      <c r="L167" s="4" t="n">
        <v>5.95164717509533E-008</v>
      </c>
      <c r="M167" s="4" t="n">
        <v>4.57819027133155E-009</v>
      </c>
      <c r="N167" s="4" t="n">
        <v>2.00691407936659E-007</v>
      </c>
    </row>
    <row r="168" customFormat="false" ht="12.75" hidden="false" customHeight="false" outlineLevel="0" collapsed="false">
      <c r="A168" s="3" t="s">
        <v>417</v>
      </c>
      <c r="B168" s="3" t="s">
        <v>444</v>
      </c>
      <c r="C168" s="3" t="n">
        <f aca="false">D168/K168</f>
        <v>8.18326206475261</v>
      </c>
      <c r="D168" s="3" t="n">
        <v>31</v>
      </c>
      <c r="E168" s="3" t="n">
        <v>4.86656200941915</v>
      </c>
      <c r="F168" s="4" t="n">
        <v>4.99748659536679E-010</v>
      </c>
      <c r="G168" s="3" t="s">
        <v>445</v>
      </c>
      <c r="H168" s="3" t="n">
        <v>408</v>
      </c>
      <c r="I168" s="3" t="n">
        <v>197</v>
      </c>
      <c r="J168" s="3" t="n">
        <v>9822</v>
      </c>
      <c r="K168" s="3" t="n">
        <v>3.78822036428784</v>
      </c>
      <c r="L168" s="4" t="n">
        <v>2.07895432202676E-007</v>
      </c>
      <c r="M168" s="4" t="n">
        <v>1.48496751561921E-008</v>
      </c>
      <c r="N168" s="4" t="n">
        <v>7.01029978511513E-007</v>
      </c>
    </row>
    <row r="169" customFormat="false" ht="12.75" hidden="false" customHeight="false" outlineLevel="0" collapsed="false">
      <c r="A169" s="3" t="s">
        <v>417</v>
      </c>
      <c r="B169" s="3" t="s">
        <v>446</v>
      </c>
      <c r="C169" s="3" t="n">
        <f aca="false">D169/K169</f>
        <v>7.35247403787418</v>
      </c>
      <c r="D169" s="3" t="n">
        <v>29</v>
      </c>
      <c r="E169" s="3" t="n">
        <v>4.55259026687598</v>
      </c>
      <c r="F169" s="4" t="n">
        <v>7.90653446735464E-010</v>
      </c>
      <c r="G169" s="3" t="s">
        <v>447</v>
      </c>
      <c r="H169" s="3" t="n">
        <v>408</v>
      </c>
      <c r="I169" s="3" t="n">
        <v>177</v>
      </c>
      <c r="J169" s="3" t="n">
        <v>9822</v>
      </c>
      <c r="K169" s="3" t="n">
        <v>3.94425058158856</v>
      </c>
      <c r="L169" s="4" t="n">
        <v>3.28911773594953E-007</v>
      </c>
      <c r="M169" s="4" t="n">
        <v>2.19274549628778E-008</v>
      </c>
      <c r="N169" s="4" t="n">
        <v>1.10910096662308E-006</v>
      </c>
    </row>
    <row r="170" customFormat="false" ht="12.75" hidden="false" customHeight="false" outlineLevel="0" collapsed="false">
      <c r="A170" s="3" t="s">
        <v>417</v>
      </c>
      <c r="B170" s="3" t="s">
        <v>448</v>
      </c>
      <c r="C170" s="3" t="n">
        <f aca="false">D170/K170</f>
        <v>19.2742822235798</v>
      </c>
      <c r="D170" s="3" t="n">
        <v>49</v>
      </c>
      <c r="E170" s="3" t="n">
        <v>7.69230769230769</v>
      </c>
      <c r="F170" s="4" t="n">
        <v>3.18372805669604E-009</v>
      </c>
      <c r="G170" s="5" t="s">
        <v>449</v>
      </c>
      <c r="H170" s="3" t="n">
        <v>408</v>
      </c>
      <c r="I170" s="3" t="n">
        <v>464</v>
      </c>
      <c r="J170" s="3" t="n">
        <v>9822</v>
      </c>
      <c r="K170" s="3" t="n">
        <v>2.54224771805273</v>
      </c>
      <c r="L170" s="4" t="n">
        <v>1.32442999756232E-006</v>
      </c>
      <c r="M170" s="4" t="n">
        <v>8.27769262023991E-008</v>
      </c>
      <c r="N170" s="4" t="n">
        <v>4.46602226311654E-006</v>
      </c>
    </row>
    <row r="171" customFormat="false" ht="12.75" hidden="false" customHeight="false" outlineLevel="0" collapsed="false">
      <c r="A171" s="3" t="s">
        <v>417</v>
      </c>
      <c r="B171" s="3" t="s">
        <v>450</v>
      </c>
      <c r="C171" s="3" t="n">
        <f aca="false">D171/K171</f>
        <v>12.5033598045205</v>
      </c>
      <c r="D171" s="3" t="n">
        <v>37</v>
      </c>
      <c r="E171" s="3" t="n">
        <v>5.80847723704866</v>
      </c>
      <c r="F171" s="4" t="n">
        <v>8.09098842796887E-009</v>
      </c>
      <c r="G171" s="5" t="s">
        <v>451</v>
      </c>
      <c r="H171" s="3" t="n">
        <v>408</v>
      </c>
      <c r="I171" s="3" t="n">
        <v>301</v>
      </c>
      <c r="J171" s="3" t="n">
        <v>9822</v>
      </c>
      <c r="K171" s="3" t="n">
        <v>2.95920461207738</v>
      </c>
      <c r="L171" s="4" t="n">
        <v>3.3658455380614E-006</v>
      </c>
      <c r="M171" s="4" t="n">
        <v>1.97991227635085E-007</v>
      </c>
      <c r="N171" s="4" t="n">
        <v>1.13497549580898E-005</v>
      </c>
    </row>
    <row r="172" customFormat="false" ht="12.75" hidden="false" customHeight="false" outlineLevel="0" collapsed="false">
      <c r="A172" s="3" t="s">
        <v>417</v>
      </c>
      <c r="B172" s="3" t="s">
        <v>452</v>
      </c>
      <c r="C172" s="3" t="n">
        <f aca="false">D172/K172</f>
        <v>2.57544288332315</v>
      </c>
      <c r="D172" s="3" t="n">
        <v>16</v>
      </c>
      <c r="E172" s="3" t="n">
        <v>2.51177394034536</v>
      </c>
      <c r="F172" s="4" t="n">
        <v>2.20058140169403E-008</v>
      </c>
      <c r="G172" s="3" t="s">
        <v>453</v>
      </c>
      <c r="H172" s="3" t="n">
        <v>408</v>
      </c>
      <c r="I172" s="3" t="n">
        <v>62</v>
      </c>
      <c r="J172" s="3" t="n">
        <v>9822</v>
      </c>
      <c r="K172" s="3" t="n">
        <v>6.21252371916508</v>
      </c>
      <c r="L172" s="4" t="n">
        <v>9.15437684811948E-006</v>
      </c>
      <c r="M172" s="4" t="n">
        <v>5.08578690050498E-007</v>
      </c>
      <c r="N172" s="4" t="n">
        <v>3.08689817929419E-005</v>
      </c>
    </row>
    <row r="173" customFormat="false" ht="12.75" hidden="false" customHeight="false" outlineLevel="0" collapsed="false">
      <c r="A173" s="3" t="s">
        <v>417</v>
      </c>
      <c r="B173" s="3" t="s">
        <v>454</v>
      </c>
      <c r="C173" s="3" t="n">
        <f aca="false">D173/K173</f>
        <v>1.12156383628589</v>
      </c>
      <c r="D173" s="3" t="n">
        <v>11</v>
      </c>
      <c r="E173" s="3" t="n">
        <v>1.72684458398744</v>
      </c>
      <c r="F173" s="4" t="n">
        <v>5.99148241559884E-008</v>
      </c>
      <c r="G173" s="3" t="s">
        <v>455</v>
      </c>
      <c r="H173" s="3" t="n">
        <v>408</v>
      </c>
      <c r="I173" s="3" t="n">
        <v>27</v>
      </c>
      <c r="J173" s="3" t="n">
        <v>9822</v>
      </c>
      <c r="K173" s="3" t="n">
        <v>9.80773420479302</v>
      </c>
      <c r="L173" s="4" t="n">
        <v>2.49242569586582E-005</v>
      </c>
      <c r="M173" s="4" t="n">
        <v>1.31181848550543E-006</v>
      </c>
      <c r="N173" s="4" t="n">
        <v>8.40463866724761E-005</v>
      </c>
    </row>
    <row r="174" customFormat="false" ht="12.75" hidden="false" customHeight="false" outlineLevel="0" collapsed="false">
      <c r="A174" s="3" t="s">
        <v>417</v>
      </c>
      <c r="B174" s="3" t="s">
        <v>456</v>
      </c>
      <c r="C174" s="3" t="n">
        <f aca="false">D174/K174</f>
        <v>1.12156383628589</v>
      </c>
      <c r="D174" s="3" t="n">
        <v>11</v>
      </c>
      <c r="E174" s="3" t="n">
        <v>1.72684458398744</v>
      </c>
      <c r="F174" s="4" t="n">
        <v>5.99148241559884E-008</v>
      </c>
      <c r="G174" s="3" t="s">
        <v>457</v>
      </c>
      <c r="H174" s="3" t="n">
        <v>408</v>
      </c>
      <c r="I174" s="3" t="n">
        <v>27</v>
      </c>
      <c r="J174" s="3" t="n">
        <v>9822</v>
      </c>
      <c r="K174" s="3" t="n">
        <v>9.80773420479302</v>
      </c>
      <c r="L174" s="4" t="n">
        <v>2.49242569586582E-005</v>
      </c>
      <c r="M174" s="4" t="n">
        <v>1.31181848550543E-006</v>
      </c>
      <c r="N174" s="4" t="n">
        <v>8.40463866724761E-005</v>
      </c>
    </row>
    <row r="175" customFormat="false" ht="12.75" hidden="false" customHeight="false" outlineLevel="0" collapsed="false">
      <c r="A175" s="3" t="s">
        <v>417</v>
      </c>
      <c r="B175" s="3" t="s">
        <v>458</v>
      </c>
      <c r="C175" s="3" t="n">
        <f aca="false">D175/K175</f>
        <v>4.86010995723885</v>
      </c>
      <c r="D175" s="3" t="n">
        <v>20</v>
      </c>
      <c r="E175" s="3" t="n">
        <v>3.13971742543171</v>
      </c>
      <c r="F175" s="4" t="n">
        <v>2.89768660770804E-007</v>
      </c>
      <c r="G175" s="3" t="s">
        <v>459</v>
      </c>
      <c r="H175" s="3" t="n">
        <v>408</v>
      </c>
      <c r="I175" s="3" t="n">
        <v>117</v>
      </c>
      <c r="J175" s="3" t="n">
        <v>9822</v>
      </c>
      <c r="K175" s="3" t="n">
        <v>4.11513323278029</v>
      </c>
      <c r="L175" s="4" t="n">
        <v>0.000120536515220148</v>
      </c>
      <c r="M175" s="4" t="n">
        <v>6.02717085307347E-006</v>
      </c>
      <c r="N175" s="4" t="n">
        <v>0.000406476574155156</v>
      </c>
    </row>
    <row r="176" customFormat="false" ht="12.75" hidden="false" customHeight="false" outlineLevel="0" collapsed="false">
      <c r="A176" s="3" t="s">
        <v>417</v>
      </c>
      <c r="B176" s="3" t="s">
        <v>460</v>
      </c>
      <c r="C176" s="3" t="n">
        <f aca="false">D176/K176</f>
        <v>5.94013439218082</v>
      </c>
      <c r="D176" s="3" t="n">
        <v>22</v>
      </c>
      <c r="E176" s="3" t="n">
        <v>3.45368916797488</v>
      </c>
      <c r="F176" s="4" t="n">
        <v>3.97184018007633E-007</v>
      </c>
      <c r="G176" s="3" t="s">
        <v>461</v>
      </c>
      <c r="H176" s="3" t="n">
        <v>408</v>
      </c>
      <c r="I176" s="3" t="n">
        <v>143</v>
      </c>
      <c r="J176" s="3" t="n">
        <v>9822</v>
      </c>
      <c r="K176" s="3" t="n">
        <v>3.70361990950226</v>
      </c>
      <c r="L176" s="4" t="n">
        <v>0.000165214934813806</v>
      </c>
      <c r="M176" s="4" t="n">
        <v>7.86799687113593E-006</v>
      </c>
      <c r="N176" s="4" t="n">
        <v>0.000557154405800286</v>
      </c>
    </row>
    <row r="177" customFormat="false" ht="12.75" hidden="false" customHeight="false" outlineLevel="0" collapsed="false">
      <c r="A177" s="3" t="s">
        <v>417</v>
      </c>
      <c r="B177" s="3" t="s">
        <v>462</v>
      </c>
      <c r="C177" s="3" t="n">
        <f aca="false">D177/K177</f>
        <v>0.249236408063531</v>
      </c>
      <c r="D177" s="3" t="n">
        <v>6</v>
      </c>
      <c r="E177" s="3" t="n">
        <v>0.941915227629513</v>
      </c>
      <c r="F177" s="4" t="n">
        <v>6.91475618110472E-007</v>
      </c>
      <c r="G177" s="3" t="s">
        <v>463</v>
      </c>
      <c r="H177" s="3" t="n">
        <v>408</v>
      </c>
      <c r="I177" s="3" t="n">
        <v>6</v>
      </c>
      <c r="J177" s="3" t="n">
        <v>9822</v>
      </c>
      <c r="K177" s="3" t="n">
        <v>24.0735294117647</v>
      </c>
      <c r="L177" s="4" t="n">
        <v>0.0002876125881488</v>
      </c>
      <c r="M177" s="4" t="n">
        <v>1.30750943647672E-005</v>
      </c>
      <c r="N177" s="4" t="n">
        <v>0.000969973440856364</v>
      </c>
    </row>
    <row r="178" customFormat="false" ht="12.75" hidden="false" customHeight="false" outlineLevel="0" collapsed="false">
      <c r="A178" s="3" t="s">
        <v>417</v>
      </c>
      <c r="B178" s="3" t="s">
        <v>464</v>
      </c>
      <c r="C178" s="3" t="n">
        <f aca="false">D178/K178</f>
        <v>27.8729383017717</v>
      </c>
      <c r="D178" s="3" t="n">
        <v>55</v>
      </c>
      <c r="E178" s="3" t="n">
        <v>8.6342229199372</v>
      </c>
      <c r="F178" s="4" t="n">
        <v>1.56266176132724E-006</v>
      </c>
      <c r="G178" s="5" t="s">
        <v>465</v>
      </c>
      <c r="H178" s="3" t="n">
        <v>408</v>
      </c>
      <c r="I178" s="3" t="n">
        <v>671</v>
      </c>
      <c r="J178" s="3" t="n">
        <v>9822</v>
      </c>
      <c r="K178" s="3" t="n">
        <v>1.97324011571841</v>
      </c>
      <c r="L178" s="4" t="n">
        <v>0.000649856552333516</v>
      </c>
      <c r="M178" s="4" t="n">
        <v>2.82634180006624E-005</v>
      </c>
      <c r="N178" s="4" t="n">
        <v>0.00219202494554648</v>
      </c>
    </row>
    <row r="179" customFormat="false" ht="12.75" hidden="false" customHeight="false" outlineLevel="0" collapsed="false">
      <c r="A179" s="3" t="s">
        <v>417</v>
      </c>
      <c r="B179" s="3" t="s">
        <v>466</v>
      </c>
      <c r="C179" s="3" t="n">
        <f aca="false">D179/K179</f>
        <v>21.8912645082468</v>
      </c>
      <c r="D179" s="3" t="n">
        <v>46</v>
      </c>
      <c r="E179" s="3" t="n">
        <v>7.22135007849293</v>
      </c>
      <c r="F179" s="4" t="n">
        <v>2.6584887413445E-006</v>
      </c>
      <c r="G179" s="5" t="s">
        <v>467</v>
      </c>
      <c r="H179" s="3" t="n">
        <v>408</v>
      </c>
      <c r="I179" s="3" t="n">
        <v>527</v>
      </c>
      <c r="J179" s="3" t="n">
        <v>9822</v>
      </c>
      <c r="K179" s="3" t="n">
        <v>2.10129478736466</v>
      </c>
      <c r="L179" s="4" t="n">
        <v>0.00110532146818087</v>
      </c>
      <c r="M179" s="4" t="n">
        <v>4.6079471077931E-005</v>
      </c>
      <c r="N179" s="4" t="n">
        <v>0.00372917043623965</v>
      </c>
    </row>
    <row r="180" customFormat="false" ht="12.75" hidden="false" customHeight="false" outlineLevel="0" collapsed="false">
      <c r="A180" s="3" t="s">
        <v>417</v>
      </c>
      <c r="B180" s="3" t="s">
        <v>468</v>
      </c>
      <c r="C180" s="3" t="n">
        <f aca="false">D180/K180</f>
        <v>6.89554062309104</v>
      </c>
      <c r="D180" s="3" t="n">
        <v>22</v>
      </c>
      <c r="E180" s="3" t="n">
        <v>3.45368916797488</v>
      </c>
      <c r="F180" s="4" t="n">
        <v>4.7195513120155E-006</v>
      </c>
      <c r="G180" s="3" t="s">
        <v>469</v>
      </c>
      <c r="H180" s="3" t="n">
        <v>408</v>
      </c>
      <c r="I180" s="3" t="n">
        <v>166</v>
      </c>
      <c r="J180" s="3" t="n">
        <v>9822</v>
      </c>
      <c r="K180" s="3" t="n">
        <v>3.1904677533664</v>
      </c>
      <c r="L180" s="4" t="n">
        <v>0.0019614118915423</v>
      </c>
      <c r="M180" s="4" t="n">
        <v>7.85304354768978E-005</v>
      </c>
      <c r="N180" s="4" t="n">
        <v>0.00662021797075418</v>
      </c>
    </row>
    <row r="181" customFormat="false" ht="12.75" hidden="false" customHeight="false" outlineLevel="0" collapsed="false">
      <c r="A181" s="3" t="s">
        <v>417</v>
      </c>
      <c r="B181" s="3" t="s">
        <v>470</v>
      </c>
      <c r="C181" s="3" t="n">
        <f aca="false">D181/K181</f>
        <v>13.7495418448381</v>
      </c>
      <c r="D181" s="3" t="n">
        <v>33</v>
      </c>
      <c r="E181" s="3" t="n">
        <v>5.18053375196232</v>
      </c>
      <c r="F181" s="4" t="n">
        <v>6.62782761019469E-006</v>
      </c>
      <c r="G181" s="5" t="s">
        <v>471</v>
      </c>
      <c r="H181" s="3" t="n">
        <v>408</v>
      </c>
      <c r="I181" s="3" t="n">
        <v>331</v>
      </c>
      <c r="J181" s="3" t="n">
        <v>9822</v>
      </c>
      <c r="K181" s="3" t="n">
        <v>2.40007997156566</v>
      </c>
      <c r="L181" s="4" t="n">
        <v>0.00275338787817336</v>
      </c>
      <c r="M181" s="4" t="n">
        <v>0.000106039970554139</v>
      </c>
      <c r="N181" s="4" t="n">
        <v>0.00929688335868927</v>
      </c>
    </row>
    <row r="182" customFormat="false" ht="12.75" hidden="false" customHeight="false" outlineLevel="0" collapsed="false">
      <c r="A182" s="3" t="s">
        <v>417</v>
      </c>
      <c r="B182" s="3" t="s">
        <v>472</v>
      </c>
      <c r="C182" s="3" t="n">
        <f aca="false">D182/K182</f>
        <v>0.623091020158832</v>
      </c>
      <c r="D182" s="3" t="n">
        <v>7</v>
      </c>
      <c r="E182" s="3" t="n">
        <v>1.09890109890109</v>
      </c>
      <c r="F182" s="4" t="n">
        <v>1.77592142283858E-005</v>
      </c>
      <c r="G182" s="3" t="s">
        <v>473</v>
      </c>
      <c r="H182" s="3" t="n">
        <v>408</v>
      </c>
      <c r="I182" s="3" t="n">
        <v>15</v>
      </c>
      <c r="J182" s="3" t="n">
        <v>9822</v>
      </c>
      <c r="K182" s="3" t="n">
        <v>11.2343137254901</v>
      </c>
      <c r="L182" s="4" t="n">
        <v>0.00736067527969586</v>
      </c>
      <c r="M182" s="4" t="n">
        <v>0.000273588446403683</v>
      </c>
      <c r="N182" s="4" t="n">
        <v>0.0249091228898157</v>
      </c>
    </row>
    <row r="183" customFormat="false" ht="12.75" hidden="false" customHeight="false" outlineLevel="0" collapsed="false">
      <c r="A183" s="3" t="s">
        <v>417</v>
      </c>
      <c r="B183" s="3" t="s">
        <v>474</v>
      </c>
      <c r="C183" s="3" t="n">
        <f aca="false">D183/K183</f>
        <v>0.415394013439219</v>
      </c>
      <c r="D183" s="3" t="n">
        <v>6</v>
      </c>
      <c r="E183" s="3" t="n">
        <v>0.941915227629513</v>
      </c>
      <c r="F183" s="4" t="n">
        <v>2.52844512017022E-005</v>
      </c>
      <c r="G183" s="3" t="s">
        <v>475</v>
      </c>
      <c r="H183" s="3" t="n">
        <v>408</v>
      </c>
      <c r="I183" s="3" t="n">
        <v>10</v>
      </c>
      <c r="J183" s="3" t="n">
        <v>9822</v>
      </c>
      <c r="K183" s="3" t="n">
        <v>14.4441176470588</v>
      </c>
      <c r="L183" s="4" t="n">
        <v>0.0104633390759054</v>
      </c>
      <c r="M183" s="4" t="n">
        <v>0.000375588901582957</v>
      </c>
      <c r="N183" s="4" t="n">
        <v>0.0354623027570499</v>
      </c>
    </row>
    <row r="184" customFormat="false" ht="12.75" hidden="false" customHeight="false" outlineLevel="0" collapsed="false">
      <c r="A184" s="3" t="s">
        <v>417</v>
      </c>
      <c r="B184" s="3" t="s">
        <v>476</v>
      </c>
      <c r="C184" s="3" t="n">
        <f aca="false">D184/K184</f>
        <v>0.249236408063531</v>
      </c>
      <c r="D184" s="3" t="n">
        <v>5</v>
      </c>
      <c r="E184" s="3" t="n">
        <v>0.784929356357927</v>
      </c>
      <c r="F184" s="4" t="n">
        <v>4.07879697214567E-005</v>
      </c>
      <c r="G184" s="3" t="s">
        <v>477</v>
      </c>
      <c r="H184" s="3" t="n">
        <v>408</v>
      </c>
      <c r="I184" s="3" t="n">
        <v>6</v>
      </c>
      <c r="J184" s="3" t="n">
        <v>9822</v>
      </c>
      <c r="K184" s="3" t="n">
        <v>20.0612745098039</v>
      </c>
      <c r="L184" s="4" t="n">
        <v>0.0168249933383669</v>
      </c>
      <c r="M184" s="4" t="n">
        <v>0.000584937183522038</v>
      </c>
      <c r="N184" s="4" t="n">
        <v>0.0572007382220407</v>
      </c>
    </row>
    <row r="185" customFormat="false" ht="12.75" hidden="false" customHeight="false" outlineLevel="0" collapsed="false">
      <c r="A185" s="3" t="s">
        <v>417</v>
      </c>
      <c r="B185" s="3" t="s">
        <v>478</v>
      </c>
      <c r="C185" s="3" t="n">
        <f aca="false">D185/K185</f>
        <v>0.249236408063531</v>
      </c>
      <c r="D185" s="3" t="n">
        <v>5</v>
      </c>
      <c r="E185" s="3" t="n">
        <v>0.784929356357927</v>
      </c>
      <c r="F185" s="4" t="n">
        <v>4.07879697214567E-005</v>
      </c>
      <c r="G185" s="3" t="s">
        <v>479</v>
      </c>
      <c r="H185" s="3" t="n">
        <v>408</v>
      </c>
      <c r="I185" s="3" t="n">
        <v>6</v>
      </c>
      <c r="J185" s="3" t="n">
        <v>9822</v>
      </c>
      <c r="K185" s="3" t="n">
        <v>20.0612745098039</v>
      </c>
      <c r="L185" s="4" t="n">
        <v>0.0168249933383669</v>
      </c>
      <c r="M185" s="4" t="n">
        <v>0.000584937183522038</v>
      </c>
      <c r="N185" s="4" t="n">
        <v>0.0572007382220407</v>
      </c>
    </row>
    <row r="186" customFormat="false" ht="12.75" hidden="false" customHeight="false" outlineLevel="0" collapsed="false">
      <c r="A186" s="3" t="s">
        <v>417</v>
      </c>
      <c r="B186" s="3" t="s">
        <v>480</v>
      </c>
      <c r="C186" s="3" t="n">
        <f aca="false">D186/K186</f>
        <v>3.57238851557728</v>
      </c>
      <c r="D186" s="3" t="n">
        <v>14</v>
      </c>
      <c r="E186" s="3" t="n">
        <v>2.19780219780219</v>
      </c>
      <c r="F186" s="4" t="n">
        <v>4.85085694067282E-005</v>
      </c>
      <c r="G186" s="3" t="s">
        <v>481</v>
      </c>
      <c r="H186" s="3" t="n">
        <v>408</v>
      </c>
      <c r="I186" s="3" t="n">
        <v>86</v>
      </c>
      <c r="J186" s="3" t="n">
        <v>9822</v>
      </c>
      <c r="K186" s="3" t="n">
        <v>3.91894664842681</v>
      </c>
      <c r="L186" s="4" t="n">
        <v>0.0199777998207295</v>
      </c>
      <c r="M186" s="4" t="n">
        <v>0.000672442286944408</v>
      </c>
      <c r="N186" s="4" t="n">
        <v>0.0680246275863605</v>
      </c>
    </row>
    <row r="187" customFormat="false" ht="12.75" hidden="false" customHeight="false" outlineLevel="0" collapsed="false">
      <c r="A187" s="3" t="s">
        <v>417</v>
      </c>
      <c r="B187" s="3" t="s">
        <v>482</v>
      </c>
      <c r="C187" s="3" t="n">
        <f aca="false">D187/K187</f>
        <v>2.20158827122786</v>
      </c>
      <c r="D187" s="3" t="n">
        <v>11</v>
      </c>
      <c r="E187" s="3" t="n">
        <v>1.72684458398744</v>
      </c>
      <c r="F187" s="4" t="n">
        <v>5.26592321558249E-005</v>
      </c>
      <c r="G187" s="3" t="s">
        <v>483</v>
      </c>
      <c r="H187" s="3" t="n">
        <v>408</v>
      </c>
      <c r="I187" s="3" t="n">
        <v>53</v>
      </c>
      <c r="J187" s="3" t="n">
        <v>9822</v>
      </c>
      <c r="K187" s="3" t="n">
        <v>4.99639289678135</v>
      </c>
      <c r="L187" s="4" t="n">
        <v>0.0216686057135053</v>
      </c>
      <c r="M187" s="4" t="n">
        <v>0.000706421894868025</v>
      </c>
      <c r="N187" s="4" t="n">
        <v>0.0738431963686614</v>
      </c>
    </row>
    <row r="188" customFormat="false" ht="12.75" hidden="false" customHeight="false" outlineLevel="0" collapsed="false">
      <c r="A188" s="3" t="s">
        <v>417</v>
      </c>
      <c r="B188" s="3" t="s">
        <v>484</v>
      </c>
      <c r="C188" s="3" t="n">
        <f aca="false">D188/K188</f>
        <v>2.658521686011</v>
      </c>
      <c r="D188" s="3" t="n">
        <v>12</v>
      </c>
      <c r="E188" s="3" t="n">
        <v>1.88383045525902</v>
      </c>
      <c r="F188" s="4" t="n">
        <v>5.53046458044198E-005</v>
      </c>
      <c r="G188" s="3" t="s">
        <v>485</v>
      </c>
      <c r="H188" s="3" t="n">
        <v>408</v>
      </c>
      <c r="I188" s="3" t="n">
        <v>64</v>
      </c>
      <c r="J188" s="3" t="n">
        <v>9822</v>
      </c>
      <c r="K188" s="3" t="n">
        <v>4.51378676470588</v>
      </c>
      <c r="L188" s="4" t="n">
        <v>0.0227447175181245</v>
      </c>
      <c r="M188" s="4" t="n">
        <v>0.000718721872728589</v>
      </c>
      <c r="N188" s="4" t="n">
        <v>0.0775514812324962</v>
      </c>
    </row>
    <row r="189" customFormat="false" ht="12.75" hidden="false" customHeight="false" outlineLevel="0" collapsed="false">
      <c r="A189" s="3" t="s">
        <v>417</v>
      </c>
      <c r="B189" s="3" t="s">
        <v>486</v>
      </c>
      <c r="C189" s="3" t="n">
        <f aca="false">D189/K189</f>
        <v>1.08002443494197</v>
      </c>
      <c r="D189" s="3" t="n">
        <v>8</v>
      </c>
      <c r="E189" s="3" t="n">
        <v>1.25588697017268</v>
      </c>
      <c r="F189" s="4" t="n">
        <v>6.60783610597862E-005</v>
      </c>
      <c r="G189" s="3" t="s">
        <v>487</v>
      </c>
      <c r="H189" s="3" t="n">
        <v>408</v>
      </c>
      <c r="I189" s="3" t="n">
        <v>26</v>
      </c>
      <c r="J189" s="3" t="n">
        <v>9822</v>
      </c>
      <c r="K189" s="3" t="n">
        <v>7.40723981900452</v>
      </c>
      <c r="L189" s="4" t="n">
        <v>0.0271151084757137</v>
      </c>
      <c r="M189" s="4" t="n">
        <v>0.000832668485752363</v>
      </c>
      <c r="N189" s="4" t="n">
        <v>0.0926525271547129</v>
      </c>
    </row>
    <row r="190" customFormat="false" ht="12.75" hidden="false" customHeight="false" outlineLevel="0" collapsed="false">
      <c r="A190" s="3" t="s">
        <v>417</v>
      </c>
      <c r="B190" s="3" t="s">
        <v>488</v>
      </c>
      <c r="C190" s="3" t="n">
        <f aca="false">D190/K190</f>
        <v>1.45387904703726</v>
      </c>
      <c r="D190" s="3" t="n">
        <v>9</v>
      </c>
      <c r="E190" s="3" t="n">
        <v>1.41287284144427</v>
      </c>
      <c r="F190" s="4" t="n">
        <v>7.12454616140258E-005</v>
      </c>
      <c r="G190" s="3" t="s">
        <v>489</v>
      </c>
      <c r="H190" s="3" t="n">
        <v>408</v>
      </c>
      <c r="I190" s="3" t="n">
        <v>35</v>
      </c>
      <c r="J190" s="3" t="n">
        <v>9822</v>
      </c>
      <c r="K190" s="3" t="n">
        <v>6.19033613445378</v>
      </c>
      <c r="L190" s="4" t="n">
        <v>0.0292042353410847</v>
      </c>
      <c r="M190" s="4" t="n">
        <v>0.000871360376402896</v>
      </c>
      <c r="N190" s="4" t="n">
        <v>0.0998942741845532</v>
      </c>
    </row>
    <row r="191" customFormat="false" ht="12.75" hidden="false" customHeight="false" outlineLevel="0" collapsed="false">
      <c r="A191" s="3" t="s">
        <v>417</v>
      </c>
      <c r="B191" s="3" t="s">
        <v>490</v>
      </c>
      <c r="C191" s="3" t="n">
        <f aca="false">D191/K191</f>
        <v>6.81246182040318</v>
      </c>
      <c r="D191" s="3" t="n">
        <v>19</v>
      </c>
      <c r="E191" s="3" t="n">
        <v>2.98273155416012</v>
      </c>
      <c r="F191" s="4" t="n">
        <v>0.000148548099835799</v>
      </c>
      <c r="G191" s="3" t="s">
        <v>491</v>
      </c>
      <c r="H191" s="3" t="n">
        <v>408</v>
      </c>
      <c r="I191" s="3" t="n">
        <v>164</v>
      </c>
      <c r="J191" s="3" t="n">
        <v>9822</v>
      </c>
      <c r="K191" s="3" t="n">
        <v>2.78900645624103</v>
      </c>
      <c r="L191" s="4" t="n">
        <v>0.0599296817115913</v>
      </c>
      <c r="M191" s="4" t="n">
        <v>0.00176417343700496</v>
      </c>
      <c r="N191" s="4" t="n">
        <v>0.208176568348894</v>
      </c>
    </row>
    <row r="192" customFormat="false" ht="12.75" hidden="false" customHeight="false" outlineLevel="0" collapsed="false">
      <c r="A192" s="3" t="s">
        <v>417</v>
      </c>
      <c r="B192" s="3" t="s">
        <v>492</v>
      </c>
      <c r="D192" s="3" t="n">
        <v>9</v>
      </c>
      <c r="E192" s="3" t="n">
        <v>1.41287284144427</v>
      </c>
      <c r="F192" s="4" t="n">
        <v>0.000161031416562625</v>
      </c>
      <c r="G192" s="3" t="s">
        <v>493</v>
      </c>
      <c r="H192" s="3" t="n">
        <v>408</v>
      </c>
      <c r="I192" s="3" t="n">
        <v>39</v>
      </c>
      <c r="J192" s="3" t="n">
        <v>9822</v>
      </c>
      <c r="K192" s="3" t="n">
        <v>5.55542986425339</v>
      </c>
      <c r="L192" s="4" t="n">
        <v>0.0647996209794947</v>
      </c>
      <c r="M192" s="4" t="n">
        <v>0.00185922681315675</v>
      </c>
      <c r="N192" s="4" t="n">
        <v>0.22565244919247</v>
      </c>
    </row>
    <row r="193" customFormat="false" ht="12.75" hidden="false" customHeight="false" outlineLevel="0" collapsed="false">
      <c r="A193" s="3" t="s">
        <v>417</v>
      </c>
      <c r="B193" s="3" t="s">
        <v>494</v>
      </c>
      <c r="D193" s="3" t="n">
        <v>10</v>
      </c>
      <c r="E193" s="3" t="n">
        <v>1.56985871271585</v>
      </c>
      <c r="F193" s="4" t="n">
        <v>0.000182207243039682</v>
      </c>
      <c r="G193" s="3" t="s">
        <v>495</v>
      </c>
      <c r="H193" s="3" t="n">
        <v>408</v>
      </c>
      <c r="I193" s="3" t="n">
        <v>50</v>
      </c>
      <c r="J193" s="3" t="n">
        <v>9822</v>
      </c>
      <c r="K193" s="3" t="n">
        <v>4.81470588235294</v>
      </c>
      <c r="L193" s="4" t="n">
        <v>0.0730031573741055</v>
      </c>
      <c r="M193" s="4" t="n">
        <v>0.00204668968022381</v>
      </c>
      <c r="N193" s="4" t="n">
        <v>0.255290812761721</v>
      </c>
    </row>
    <row r="194" customFormat="false" ht="12.75" hidden="false" customHeight="false" outlineLevel="0" collapsed="false">
      <c r="A194" s="3" t="s">
        <v>417</v>
      </c>
      <c r="B194" s="3" t="s">
        <v>496</v>
      </c>
      <c r="D194" s="3" t="n">
        <v>16</v>
      </c>
      <c r="E194" s="3" t="n">
        <v>2.51177394034536</v>
      </c>
      <c r="F194" s="4" t="n">
        <v>0.000214922396660667</v>
      </c>
      <c r="G194" s="3" t="s">
        <v>497</v>
      </c>
      <c r="H194" s="3" t="n">
        <v>408</v>
      </c>
      <c r="I194" s="3" t="n">
        <v>126</v>
      </c>
      <c r="J194" s="3" t="n">
        <v>9822</v>
      </c>
      <c r="K194" s="3" t="n">
        <v>3.05695611577964</v>
      </c>
      <c r="L194" s="4" t="n">
        <v>0.0855361358421339</v>
      </c>
      <c r="M194" s="4" t="n">
        <v>0.00235032119261491</v>
      </c>
      <c r="N194" s="4" t="n">
        <v>0.301063913791643</v>
      </c>
    </row>
    <row r="195" customFormat="false" ht="12.75" hidden="false" customHeight="false" outlineLevel="0" collapsed="false">
      <c r="A195" s="3" t="s">
        <v>417</v>
      </c>
      <c r="B195" s="3" t="s">
        <v>498</v>
      </c>
      <c r="D195" s="3" t="n">
        <v>4</v>
      </c>
      <c r="E195" s="3" t="n">
        <v>0.627943485086342</v>
      </c>
      <c r="F195" s="4" t="n">
        <v>0.00027387696217958</v>
      </c>
      <c r="G195" s="3" t="s">
        <v>499</v>
      </c>
      <c r="H195" s="3" t="n">
        <v>408</v>
      </c>
      <c r="I195" s="3" t="n">
        <v>4</v>
      </c>
      <c r="J195" s="3" t="n">
        <v>9822</v>
      </c>
      <c r="K195" s="3" t="n">
        <v>24.0735294117647</v>
      </c>
      <c r="L195" s="4" t="n">
        <v>0.107696021070818</v>
      </c>
      <c r="M195" s="4" t="n">
        <v>0.00291749021175113</v>
      </c>
      <c r="N195" s="4" t="n">
        <v>0.383500393593583</v>
      </c>
    </row>
    <row r="196" customFormat="false" ht="12.75" hidden="false" customHeight="false" outlineLevel="0" collapsed="false">
      <c r="A196" s="3" t="s">
        <v>417</v>
      </c>
      <c r="B196" s="3" t="s">
        <v>500</v>
      </c>
      <c r="D196" s="3" t="n">
        <v>23</v>
      </c>
      <c r="E196" s="3" t="n">
        <v>3.61067503924646</v>
      </c>
      <c r="F196" s="4" t="n">
        <v>0.000294796626070235</v>
      </c>
      <c r="G196" s="3" t="s">
        <v>501</v>
      </c>
      <c r="H196" s="3" t="n">
        <v>408</v>
      </c>
      <c r="I196" s="3" t="n">
        <v>235</v>
      </c>
      <c r="J196" s="3" t="n">
        <v>9822</v>
      </c>
      <c r="K196" s="3" t="n">
        <v>2.35613266583229</v>
      </c>
      <c r="L196" s="4" t="n">
        <v>0.115429865981294</v>
      </c>
      <c r="M196" s="4" t="n">
        <v>0.00306164049670065</v>
      </c>
      <c r="N196" s="4" t="n">
        <v>0.412737249798178</v>
      </c>
    </row>
    <row r="197" customFormat="false" ht="12.75" hidden="false" customHeight="false" outlineLevel="0" collapsed="false">
      <c r="A197" s="3" t="s">
        <v>417</v>
      </c>
      <c r="B197" s="3" t="s">
        <v>502</v>
      </c>
      <c r="D197" s="3" t="n">
        <v>8</v>
      </c>
      <c r="E197" s="3" t="n">
        <v>1.25588697017268</v>
      </c>
      <c r="F197" s="4" t="n">
        <v>0.000405626340718391</v>
      </c>
      <c r="G197" s="3" t="s">
        <v>503</v>
      </c>
      <c r="H197" s="3" t="n">
        <v>408</v>
      </c>
      <c r="I197" s="3" t="n">
        <v>34</v>
      </c>
      <c r="J197" s="3" t="n">
        <v>9822</v>
      </c>
      <c r="K197" s="3" t="n">
        <v>5.66435986159169</v>
      </c>
      <c r="L197" s="4" t="n">
        <v>0.155300883179772</v>
      </c>
      <c r="M197" s="4" t="n">
        <v>0.00410799728724153</v>
      </c>
      <c r="N197" s="4" t="n">
        <v>0.567497488653456</v>
      </c>
    </row>
    <row r="198" customFormat="false" ht="12.75" hidden="false" customHeight="false" outlineLevel="0" collapsed="false">
      <c r="A198" s="3" t="s">
        <v>417</v>
      </c>
      <c r="B198" s="3" t="s">
        <v>504</v>
      </c>
      <c r="D198" s="3" t="n">
        <v>13</v>
      </c>
      <c r="E198" s="3" t="n">
        <v>2.04081632653061</v>
      </c>
      <c r="F198" s="4" t="n">
        <v>0.000478919602831346</v>
      </c>
      <c r="G198" s="3" t="s">
        <v>505</v>
      </c>
      <c r="H198" s="3" t="n">
        <v>408</v>
      </c>
      <c r="I198" s="3" t="n">
        <v>94</v>
      </c>
      <c r="J198" s="3" t="n">
        <v>9822</v>
      </c>
      <c r="K198" s="3" t="n">
        <v>3.32931789737171</v>
      </c>
      <c r="L198" s="4" t="n">
        <v>0.180678137417082</v>
      </c>
      <c r="M198" s="4" t="n">
        <v>0.0047334824913946</v>
      </c>
      <c r="N198" s="4" t="n">
        <v>0.669719902704235</v>
      </c>
    </row>
    <row r="199" customFormat="false" ht="12.75" hidden="false" customHeight="false" outlineLevel="0" collapsed="false">
      <c r="A199" s="3" t="s">
        <v>417</v>
      </c>
      <c r="B199" s="3" t="s">
        <v>506</v>
      </c>
      <c r="D199" s="3" t="n">
        <v>11</v>
      </c>
      <c r="E199" s="3" t="n">
        <v>1.72684458398744</v>
      </c>
      <c r="F199" s="4" t="n">
        <v>0.000508476001928623</v>
      </c>
      <c r="G199" s="3" t="s">
        <v>507</v>
      </c>
      <c r="H199" s="3" t="n">
        <v>408</v>
      </c>
      <c r="I199" s="3" t="n">
        <v>69</v>
      </c>
      <c r="J199" s="3" t="n">
        <v>9822</v>
      </c>
      <c r="K199" s="3" t="n">
        <v>3.83780903665814</v>
      </c>
      <c r="L199" s="4" t="n">
        <v>0.190695314552424</v>
      </c>
      <c r="M199" s="4" t="n">
        <v>0.00490837513057218</v>
      </c>
      <c r="N199" s="4" t="n">
        <v>0.71091471242779</v>
      </c>
    </row>
    <row r="200" customFormat="false" ht="12.75" hidden="false" customHeight="false" outlineLevel="0" collapsed="false">
      <c r="A200" s="3" t="s">
        <v>417</v>
      </c>
      <c r="B200" s="3" t="s">
        <v>508</v>
      </c>
      <c r="D200" s="3" t="n">
        <v>6</v>
      </c>
      <c r="E200" s="3" t="n">
        <v>0.941915227629513</v>
      </c>
      <c r="F200" s="4" t="n">
        <v>0.000652674523360092</v>
      </c>
      <c r="G200" s="3" t="s">
        <v>509</v>
      </c>
      <c r="H200" s="3" t="n">
        <v>408</v>
      </c>
      <c r="I200" s="3" t="n">
        <v>18</v>
      </c>
      <c r="J200" s="3" t="n">
        <v>9822</v>
      </c>
      <c r="K200" s="3" t="n">
        <v>8.02450980392156</v>
      </c>
      <c r="L200" s="4" t="n">
        <v>0.237841885113044</v>
      </c>
      <c r="M200" s="4" t="n">
        <v>0.00615374325140305</v>
      </c>
      <c r="N200" s="4" t="n">
        <v>0.911666786198961</v>
      </c>
    </row>
    <row r="201" customFormat="false" ht="12.75" hidden="false" customHeight="false" outlineLevel="0" collapsed="false">
      <c r="A201" s="3" t="s">
        <v>417</v>
      </c>
      <c r="B201" s="3" t="s">
        <v>510</v>
      </c>
      <c r="D201" s="3" t="n">
        <v>6</v>
      </c>
      <c r="E201" s="3" t="n">
        <v>0.941915227629513</v>
      </c>
      <c r="F201" s="4" t="n">
        <v>0.000652674523360092</v>
      </c>
      <c r="G201" s="3" t="s">
        <v>511</v>
      </c>
      <c r="H201" s="3" t="n">
        <v>408</v>
      </c>
      <c r="I201" s="3" t="n">
        <v>18</v>
      </c>
      <c r="J201" s="3" t="n">
        <v>9822</v>
      </c>
      <c r="K201" s="3" t="n">
        <v>8.02450980392156</v>
      </c>
      <c r="L201" s="4" t="n">
        <v>0.237841885113044</v>
      </c>
      <c r="M201" s="4" t="n">
        <v>0.00615374325140305</v>
      </c>
      <c r="N201" s="4" t="n">
        <v>0.911666786198961</v>
      </c>
    </row>
    <row r="202" customFormat="false" ht="12.75" hidden="false" customHeight="false" outlineLevel="0" collapsed="false">
      <c r="A202" s="3" t="s">
        <v>417</v>
      </c>
      <c r="B202" s="3" t="s">
        <v>512</v>
      </c>
      <c r="D202" s="3" t="n">
        <v>6</v>
      </c>
      <c r="E202" s="3" t="n">
        <v>0.941915227629513</v>
      </c>
      <c r="F202" s="3" t="n">
        <v>0.00110282197262183</v>
      </c>
      <c r="G202" s="3" t="s">
        <v>513</v>
      </c>
      <c r="H202" s="3" t="n">
        <v>408</v>
      </c>
      <c r="I202" s="3" t="n">
        <v>20</v>
      </c>
      <c r="J202" s="3" t="n">
        <v>9822</v>
      </c>
      <c r="K202" s="3" t="n">
        <v>7.22205882352941</v>
      </c>
      <c r="L202" s="4" t="n">
        <v>0.368101879610574</v>
      </c>
      <c r="M202" s="4" t="n">
        <v>0.0101487525228971</v>
      </c>
      <c r="N202" s="4" t="n">
        <v>1.53593606040207</v>
      </c>
    </row>
    <row r="203" customFormat="false" ht="12.75" hidden="false" customHeight="false" outlineLevel="0" collapsed="false">
      <c r="A203" s="3" t="s">
        <v>417</v>
      </c>
      <c r="B203" s="3" t="s">
        <v>514</v>
      </c>
      <c r="D203" s="3" t="n">
        <v>4</v>
      </c>
      <c r="E203" s="3" t="n">
        <v>0.627943485086342</v>
      </c>
      <c r="F203" s="3" t="n">
        <v>0.00128642592020978</v>
      </c>
      <c r="G203" s="3" t="s">
        <v>515</v>
      </c>
      <c r="H203" s="3" t="n">
        <v>408</v>
      </c>
      <c r="I203" s="3" t="n">
        <v>6</v>
      </c>
      <c r="J203" s="3" t="n">
        <v>9822</v>
      </c>
      <c r="K203" s="3" t="n">
        <v>16.0490196078431</v>
      </c>
      <c r="L203" s="4" t="n">
        <v>0.41462212245545</v>
      </c>
      <c r="M203" s="4" t="n">
        <v>0.0115737570267318</v>
      </c>
      <c r="N203" s="4" t="n">
        <v>1.78950964536498</v>
      </c>
    </row>
    <row r="204" customFormat="false" ht="12.75" hidden="false" customHeight="false" outlineLevel="0" collapsed="false">
      <c r="A204" s="3" t="s">
        <v>417</v>
      </c>
      <c r="B204" s="3" t="s">
        <v>516</v>
      </c>
      <c r="D204" s="3" t="n">
        <v>11</v>
      </c>
      <c r="E204" s="3" t="n">
        <v>1.72684458398744</v>
      </c>
      <c r="F204" s="3" t="n">
        <v>0.00135141640135067</v>
      </c>
      <c r="G204" s="3" t="s">
        <v>517</v>
      </c>
      <c r="H204" s="3" t="n">
        <v>408</v>
      </c>
      <c r="I204" s="3" t="n">
        <v>78</v>
      </c>
      <c r="J204" s="3" t="n">
        <v>9822</v>
      </c>
      <c r="K204" s="3" t="n">
        <v>3.39498491704374</v>
      </c>
      <c r="L204" s="4" t="n">
        <v>0.4302567404263</v>
      </c>
      <c r="M204" s="4" t="n">
        <v>0.0118982123301144</v>
      </c>
      <c r="N204" s="4" t="n">
        <v>1.87912192515794</v>
      </c>
    </row>
    <row r="205" customFormat="false" ht="12.75" hidden="false" customHeight="false" outlineLevel="0" collapsed="false">
      <c r="A205" s="3" t="s">
        <v>417</v>
      </c>
      <c r="B205" s="3" t="s">
        <v>518</v>
      </c>
      <c r="D205" s="3" t="n">
        <v>10</v>
      </c>
      <c r="E205" s="3" t="n">
        <v>1.56985871271585</v>
      </c>
      <c r="F205" s="3" t="n">
        <v>0.00227898081410541</v>
      </c>
      <c r="G205" s="3" t="s">
        <v>519</v>
      </c>
      <c r="H205" s="3" t="n">
        <v>408</v>
      </c>
      <c r="I205" s="3" t="n">
        <v>70</v>
      </c>
      <c r="J205" s="3" t="n">
        <v>9822</v>
      </c>
      <c r="K205" s="3" t="n">
        <v>3.4390756302521</v>
      </c>
      <c r="L205" s="4" t="n">
        <v>0.612925447946487</v>
      </c>
      <c r="M205" s="4" t="n">
        <v>0.0195794900582284</v>
      </c>
      <c r="N205" s="4" t="n">
        <v>3.1498482431543</v>
      </c>
    </row>
    <row r="206" customFormat="false" ht="12.75" hidden="false" customHeight="false" outlineLevel="0" collapsed="false">
      <c r="A206" s="3" t="s">
        <v>417</v>
      </c>
      <c r="B206" s="3" t="s">
        <v>520</v>
      </c>
      <c r="D206" s="3" t="n">
        <v>12</v>
      </c>
      <c r="E206" s="3" t="n">
        <v>1.88383045525902</v>
      </c>
      <c r="F206" s="3" t="n">
        <v>0.0032416957606974</v>
      </c>
      <c r="G206" s="3" t="s">
        <v>521</v>
      </c>
      <c r="H206" s="3" t="n">
        <v>408</v>
      </c>
      <c r="I206" s="3" t="n">
        <v>102</v>
      </c>
      <c r="J206" s="3" t="n">
        <v>9822</v>
      </c>
      <c r="K206" s="3" t="n">
        <v>2.83217993079584</v>
      </c>
      <c r="L206" s="4" t="n">
        <v>0.740950459302146</v>
      </c>
      <c r="M206" s="4" t="n">
        <v>0.0271895639442818</v>
      </c>
      <c r="N206" s="4" t="n">
        <v>4.45255344465223</v>
      </c>
    </row>
    <row r="207" customFormat="false" ht="12.75" hidden="false" customHeight="false" outlineLevel="0" collapsed="false">
      <c r="A207" s="3" t="s">
        <v>417</v>
      </c>
      <c r="B207" s="3" t="s">
        <v>522</v>
      </c>
      <c r="D207" s="3" t="n">
        <v>7</v>
      </c>
      <c r="E207" s="3" t="n">
        <v>1.09890109890109</v>
      </c>
      <c r="F207" s="3" t="n">
        <v>0.00330396817166432</v>
      </c>
      <c r="G207" s="3" t="s">
        <v>523</v>
      </c>
      <c r="H207" s="3" t="n">
        <v>408</v>
      </c>
      <c r="I207" s="3" t="n">
        <v>36</v>
      </c>
      <c r="J207" s="3" t="n">
        <v>9822</v>
      </c>
      <c r="K207" s="3" t="n">
        <v>4.68096405228758</v>
      </c>
      <c r="L207" s="4" t="n">
        <v>0.747596515737023</v>
      </c>
      <c r="M207" s="4" t="n">
        <v>0.0271589071917902</v>
      </c>
      <c r="N207" s="4" t="n">
        <v>4.53625491801233</v>
      </c>
    </row>
    <row r="208" customFormat="false" ht="12.75" hidden="false" customHeight="false" outlineLevel="0" collapsed="false">
      <c r="A208" s="3" t="s">
        <v>417</v>
      </c>
      <c r="B208" s="3" t="s">
        <v>524</v>
      </c>
      <c r="D208" s="3" t="n">
        <v>3</v>
      </c>
      <c r="E208" s="3" t="n">
        <v>0.470957613814756</v>
      </c>
      <c r="F208" s="3" t="n">
        <v>0.00499778927204923</v>
      </c>
      <c r="G208" s="3" t="s">
        <v>525</v>
      </c>
      <c r="H208" s="3" t="n">
        <v>408</v>
      </c>
      <c r="I208" s="3" t="n">
        <v>3</v>
      </c>
      <c r="J208" s="3" t="n">
        <v>9822</v>
      </c>
      <c r="K208" s="3" t="n">
        <v>24.0735294117647</v>
      </c>
      <c r="L208" s="4" t="n">
        <v>0.875604977977304</v>
      </c>
      <c r="M208" s="4" t="n">
        <v>0.040044636982735</v>
      </c>
      <c r="N208" s="4" t="n">
        <v>6.78700253414331</v>
      </c>
    </row>
    <row r="209" customFormat="false" ht="12.75" hidden="false" customHeight="false" outlineLevel="0" collapsed="false">
      <c r="A209" s="3" t="s">
        <v>417</v>
      </c>
      <c r="B209" s="3" t="s">
        <v>526</v>
      </c>
      <c r="D209" s="3" t="n">
        <v>10</v>
      </c>
      <c r="E209" s="3" t="n">
        <v>1.56985871271585</v>
      </c>
      <c r="F209" s="3" t="n">
        <v>0.00520416202211765</v>
      </c>
      <c r="G209" s="3" t="s">
        <v>527</v>
      </c>
      <c r="H209" s="3" t="n">
        <v>408</v>
      </c>
      <c r="I209" s="3" t="n">
        <v>79</v>
      </c>
      <c r="J209" s="3" t="n">
        <v>9822</v>
      </c>
      <c r="K209" s="3" t="n">
        <v>3.04728220402084</v>
      </c>
      <c r="L209" s="4" t="n">
        <v>0.88588908319726</v>
      </c>
      <c r="M209" s="4" t="n">
        <v>0.0408828055489538</v>
      </c>
      <c r="N209" s="4" t="n">
        <v>7.05783645372959</v>
      </c>
    </row>
    <row r="210" customFormat="false" ht="12.75" hidden="false" customHeight="false" outlineLevel="0" collapsed="false">
      <c r="A210" s="3" t="s">
        <v>417</v>
      </c>
      <c r="B210" s="3" t="s">
        <v>528</v>
      </c>
      <c r="D210" s="3" t="n">
        <v>5</v>
      </c>
      <c r="E210" s="3" t="n">
        <v>0.784929356357927</v>
      </c>
      <c r="F210" s="3" t="n">
        <v>0.00559730178376401</v>
      </c>
      <c r="G210" s="3" t="s">
        <v>529</v>
      </c>
      <c r="H210" s="3" t="n">
        <v>408</v>
      </c>
      <c r="I210" s="3" t="n">
        <v>18</v>
      </c>
      <c r="J210" s="3" t="n">
        <v>9822</v>
      </c>
      <c r="K210" s="3" t="n">
        <v>6.68709150326797</v>
      </c>
      <c r="L210" s="4" t="n">
        <v>0.903191313992099</v>
      </c>
      <c r="M210" s="4" t="n">
        <v>0.0431005432446485</v>
      </c>
      <c r="N210" s="4" t="n">
        <v>7.57175355578861</v>
      </c>
    </row>
    <row r="211" customFormat="false" ht="12.75" hidden="false" customHeight="false" outlineLevel="0" collapsed="false">
      <c r="A211" s="3" t="s">
        <v>417</v>
      </c>
      <c r="B211" s="3" t="s">
        <v>530</v>
      </c>
      <c r="D211" s="3" t="n">
        <v>8</v>
      </c>
      <c r="E211" s="3" t="n">
        <v>1.25588697017268</v>
      </c>
      <c r="F211" s="3" t="n">
        <v>0.00725686103212407</v>
      </c>
      <c r="G211" s="3" t="s">
        <v>531</v>
      </c>
      <c r="H211" s="3" t="n">
        <v>408</v>
      </c>
      <c r="I211" s="3" t="n">
        <v>55</v>
      </c>
      <c r="J211" s="3" t="n">
        <v>9822</v>
      </c>
      <c r="K211" s="3" t="n">
        <v>3.50160427807486</v>
      </c>
      <c r="L211" s="4" t="n">
        <v>0.951677653996309</v>
      </c>
      <c r="M211" s="4" t="n">
        <v>0.0545634876229034</v>
      </c>
      <c r="N211" s="4" t="n">
        <v>9.71220246224017</v>
      </c>
    </row>
    <row r="212" customFormat="false" ht="12.75" hidden="false" customHeight="false" outlineLevel="0" collapsed="false">
      <c r="A212" s="3" t="s">
        <v>417</v>
      </c>
      <c r="B212" s="3" t="s">
        <v>532</v>
      </c>
      <c r="D212" s="3" t="n">
        <v>26</v>
      </c>
      <c r="E212" s="3" t="n">
        <v>4.08163265306122</v>
      </c>
      <c r="F212" s="3" t="n">
        <v>0.00842344536948209</v>
      </c>
      <c r="G212" s="3" t="s">
        <v>533</v>
      </c>
      <c r="H212" s="3" t="n">
        <v>408</v>
      </c>
      <c r="I212" s="3" t="n">
        <v>362</v>
      </c>
      <c r="J212" s="3" t="n">
        <v>9822</v>
      </c>
      <c r="K212" s="3" t="n">
        <v>1.72903802404939</v>
      </c>
      <c r="L212" s="4" t="n">
        <v>0.970370808404639</v>
      </c>
      <c r="M212" s="4" t="n">
        <v>0.0619778638326203</v>
      </c>
      <c r="N212" s="4" t="n">
        <v>11.1891731665569</v>
      </c>
    </row>
    <row r="213" customFormat="false" ht="12.75" hidden="false" customHeight="false" outlineLevel="0" collapsed="false">
      <c r="A213" s="3" t="s">
        <v>417</v>
      </c>
      <c r="B213" s="3" t="s">
        <v>534</v>
      </c>
      <c r="D213" s="3" t="n">
        <v>17</v>
      </c>
      <c r="E213" s="3" t="n">
        <v>2.66875981161695</v>
      </c>
      <c r="F213" s="3" t="n">
        <v>0.00851139843153873</v>
      </c>
      <c r="G213" s="3" t="s">
        <v>535</v>
      </c>
      <c r="H213" s="3" t="n">
        <v>408</v>
      </c>
      <c r="I213" s="3" t="n">
        <v>199</v>
      </c>
      <c r="J213" s="3" t="n">
        <v>9822</v>
      </c>
      <c r="K213" s="3" t="n">
        <v>2.05653266331658</v>
      </c>
      <c r="L213" s="4" t="n">
        <v>0.971444226257465</v>
      </c>
      <c r="M213" s="4" t="n">
        <v>0.061524140006929</v>
      </c>
      <c r="N213" s="4" t="n">
        <v>11.2996127211903</v>
      </c>
    </row>
    <row r="214" customFormat="false" ht="12.75" hidden="false" customHeight="false" outlineLevel="0" collapsed="false">
      <c r="A214" s="3" t="s">
        <v>417</v>
      </c>
      <c r="B214" s="3" t="s">
        <v>536</v>
      </c>
      <c r="D214" s="3" t="n">
        <v>13</v>
      </c>
      <c r="E214" s="3" t="n">
        <v>2.04081632653061</v>
      </c>
      <c r="F214" s="3" t="n">
        <v>0.00959987059542825</v>
      </c>
      <c r="G214" s="3" t="s">
        <v>537</v>
      </c>
      <c r="H214" s="3" t="n">
        <v>408</v>
      </c>
      <c r="I214" s="3" t="n">
        <v>134</v>
      </c>
      <c r="J214" s="3" t="n">
        <v>9822</v>
      </c>
      <c r="K214" s="3" t="n">
        <v>2.3354916593503</v>
      </c>
      <c r="L214" s="4" t="n">
        <v>0.981918003413635</v>
      </c>
      <c r="M214" s="4" t="n">
        <v>0.0679796925542158</v>
      </c>
      <c r="N214" s="4" t="n">
        <v>12.6558540713516</v>
      </c>
    </row>
    <row r="215" customFormat="false" ht="12.75" hidden="false" customHeight="false" outlineLevel="0" collapsed="false">
      <c r="A215" s="3" t="s">
        <v>417</v>
      </c>
      <c r="B215" s="3" t="s">
        <v>538</v>
      </c>
      <c r="D215" s="3" t="n">
        <v>3</v>
      </c>
      <c r="E215" s="3" t="n">
        <v>0.470957613814756</v>
      </c>
      <c r="F215" s="3" t="n">
        <v>0.00972170158195408</v>
      </c>
      <c r="G215" s="3" t="s">
        <v>539</v>
      </c>
      <c r="H215" s="3" t="n">
        <v>408</v>
      </c>
      <c r="I215" s="3" t="n">
        <v>4</v>
      </c>
      <c r="J215" s="3" t="n">
        <v>9822</v>
      </c>
      <c r="K215" s="3" t="n">
        <v>18.0551470588235</v>
      </c>
      <c r="L215" s="4" t="n">
        <v>0.98282008982988</v>
      </c>
      <c r="M215" s="4" t="n">
        <v>0.0676707154469707</v>
      </c>
      <c r="N215" s="4" t="n">
        <v>12.8064515998201</v>
      </c>
    </row>
    <row r="216" customFormat="false" ht="12.75" hidden="false" customHeight="false" outlineLevel="0" collapsed="false">
      <c r="A216" s="3" t="s">
        <v>417</v>
      </c>
      <c r="B216" s="3" t="s">
        <v>540</v>
      </c>
      <c r="D216" s="3" t="n">
        <v>3</v>
      </c>
      <c r="E216" s="3" t="n">
        <v>0.470957613814756</v>
      </c>
      <c r="F216" s="3" t="n">
        <v>0.00972170158195408</v>
      </c>
      <c r="G216" s="3" t="s">
        <v>541</v>
      </c>
      <c r="H216" s="3" t="n">
        <v>408</v>
      </c>
      <c r="I216" s="3" t="n">
        <v>4</v>
      </c>
      <c r="J216" s="3" t="n">
        <v>9822</v>
      </c>
      <c r="K216" s="3" t="n">
        <v>18.0551470588235</v>
      </c>
      <c r="L216" s="4" t="n">
        <v>0.98282008982988</v>
      </c>
      <c r="M216" s="4" t="n">
        <v>0.0676707154469707</v>
      </c>
      <c r="N216" s="4" t="n">
        <v>12.8064515998201</v>
      </c>
    </row>
    <row r="217" customFormat="false" ht="12.75" hidden="false" customHeight="false" outlineLevel="0" collapsed="false">
      <c r="A217" s="3" t="s">
        <v>417</v>
      </c>
      <c r="B217" s="3" t="s">
        <v>542</v>
      </c>
      <c r="D217" s="3" t="n">
        <v>56</v>
      </c>
      <c r="E217" s="3" t="n">
        <v>8.79120879120879</v>
      </c>
      <c r="F217" s="3" t="n">
        <v>0.0141471946834781</v>
      </c>
      <c r="G217" s="5" t="s">
        <v>543</v>
      </c>
      <c r="H217" s="3" t="n">
        <v>408</v>
      </c>
      <c r="I217" s="3" t="n">
        <v>990</v>
      </c>
      <c r="J217" s="3" t="n">
        <v>9822</v>
      </c>
      <c r="K217" s="3" t="n">
        <v>1.36173499702911</v>
      </c>
      <c r="L217" s="4" t="n">
        <v>0.997334222715845</v>
      </c>
      <c r="M217" s="4" t="n">
        <v>0.0955805448272582</v>
      </c>
      <c r="N217" s="4" t="n">
        <v>18.1162026240958</v>
      </c>
    </row>
    <row r="218" customFormat="false" ht="12.75" hidden="false" customHeight="false" outlineLevel="0" collapsed="false">
      <c r="A218" s="3" t="s">
        <v>417</v>
      </c>
      <c r="B218" s="3" t="s">
        <v>544</v>
      </c>
      <c r="D218" s="3" t="n">
        <v>10</v>
      </c>
      <c r="E218" s="3" t="n">
        <v>1.56985871271585</v>
      </c>
      <c r="F218" s="3" t="n">
        <v>0.0146840701892328</v>
      </c>
      <c r="G218" s="3" t="s">
        <v>545</v>
      </c>
      <c r="H218" s="3" t="n">
        <v>408</v>
      </c>
      <c r="I218" s="3" t="n">
        <v>93</v>
      </c>
      <c r="J218" s="3" t="n">
        <v>9822</v>
      </c>
      <c r="K218" s="3" t="n">
        <v>2.58855154965211</v>
      </c>
      <c r="L218" s="4" t="n">
        <v>0.997874751405291</v>
      </c>
      <c r="M218" s="4" t="n">
        <v>0.0974800119787471</v>
      </c>
      <c r="N218" s="4" t="n">
        <v>18.7395131720917</v>
      </c>
    </row>
    <row r="219" customFormat="false" ht="12.75" hidden="false" customHeight="false" outlineLevel="0" collapsed="false">
      <c r="A219" s="3" t="s">
        <v>417</v>
      </c>
      <c r="B219" s="3" t="s">
        <v>546</v>
      </c>
      <c r="D219" s="3" t="n">
        <v>3</v>
      </c>
      <c r="E219" s="3" t="n">
        <v>0.470957613814756</v>
      </c>
      <c r="F219" s="3" t="n">
        <v>0.015760431340067</v>
      </c>
      <c r="G219" s="3" t="s">
        <v>547</v>
      </c>
      <c r="H219" s="3" t="n">
        <v>408</v>
      </c>
      <c r="I219" s="3" t="n">
        <v>5</v>
      </c>
      <c r="J219" s="3" t="n">
        <v>9822</v>
      </c>
      <c r="K219" s="3" t="n">
        <v>14.4441176470588</v>
      </c>
      <c r="L219" s="4" t="n">
        <v>0.998651219125552</v>
      </c>
      <c r="M219" s="4" t="n">
        <v>0.102674811187058</v>
      </c>
      <c r="N219" s="4" t="n">
        <v>19.9759134235429</v>
      </c>
    </row>
    <row r="220" customFormat="false" ht="12.75" hidden="false" customHeight="false" outlineLevel="0" collapsed="false">
      <c r="A220" s="3" t="s">
        <v>417</v>
      </c>
      <c r="B220" s="3" t="s">
        <v>548</v>
      </c>
      <c r="D220" s="3" t="n">
        <v>3</v>
      </c>
      <c r="E220" s="3" t="n">
        <v>0.470957613814756</v>
      </c>
      <c r="F220" s="3" t="n">
        <v>0.015760431340067</v>
      </c>
      <c r="G220" s="3" t="s">
        <v>549</v>
      </c>
      <c r="H220" s="3" t="n">
        <v>408</v>
      </c>
      <c r="I220" s="3" t="n">
        <v>5</v>
      </c>
      <c r="J220" s="3" t="n">
        <v>9822</v>
      </c>
      <c r="K220" s="3" t="n">
        <v>14.4441176470588</v>
      </c>
      <c r="L220" s="4" t="n">
        <v>0.998651219125552</v>
      </c>
      <c r="M220" s="4" t="n">
        <v>0.102674811187058</v>
      </c>
      <c r="N220" s="4" t="n">
        <v>19.9759134235429</v>
      </c>
    </row>
    <row r="221" customFormat="false" ht="12.75" hidden="false" customHeight="false" outlineLevel="0" collapsed="false">
      <c r="A221" s="3" t="s">
        <v>417</v>
      </c>
      <c r="B221" s="3" t="s">
        <v>550</v>
      </c>
      <c r="D221" s="3" t="n">
        <v>7</v>
      </c>
      <c r="E221" s="3" t="n">
        <v>1.09890109890109</v>
      </c>
      <c r="F221" s="3" t="n">
        <v>0.0198560740276333</v>
      </c>
      <c r="G221" s="3" t="s">
        <v>551</v>
      </c>
      <c r="H221" s="3" t="n">
        <v>408</v>
      </c>
      <c r="I221" s="3" t="n">
        <v>52</v>
      </c>
      <c r="J221" s="3" t="n">
        <v>9822</v>
      </c>
      <c r="K221" s="3" t="n">
        <v>3.24066742081448</v>
      </c>
      <c r="L221" s="4" t="n">
        <v>0.999761998985887</v>
      </c>
      <c r="M221" s="4" t="n">
        <v>0.125906838153295</v>
      </c>
      <c r="N221" s="4" t="n">
        <v>24.5225701373415</v>
      </c>
    </row>
    <row r="222" customFormat="false" ht="12.75" hidden="false" customHeight="false" outlineLevel="0" collapsed="false">
      <c r="A222" s="3" t="s">
        <v>417</v>
      </c>
      <c r="B222" s="3" t="s">
        <v>552</v>
      </c>
      <c r="D222" s="3" t="n">
        <v>8</v>
      </c>
      <c r="E222" s="3" t="n">
        <v>1.25588697017268</v>
      </c>
      <c r="F222" s="3" t="n">
        <v>0.0219718852937844</v>
      </c>
      <c r="G222" s="3" t="s">
        <v>553</v>
      </c>
      <c r="H222" s="3" t="n">
        <v>408</v>
      </c>
      <c r="I222" s="3" t="n">
        <v>68</v>
      </c>
      <c r="J222" s="3" t="n">
        <v>9822</v>
      </c>
      <c r="K222" s="3" t="n">
        <v>2.83217993079584</v>
      </c>
      <c r="L222" s="4" t="n">
        <v>0.999903137167902</v>
      </c>
      <c r="M222" s="4" t="n">
        <v>0.13644856750947</v>
      </c>
      <c r="N222" s="4" t="n">
        <v>26.776250571015</v>
      </c>
    </row>
    <row r="223" customFormat="false" ht="12.75" hidden="false" customHeight="false" outlineLevel="0" collapsed="false">
      <c r="A223" s="3" t="s">
        <v>417</v>
      </c>
      <c r="B223" s="3" t="s">
        <v>554</v>
      </c>
      <c r="D223" s="3" t="n">
        <v>3</v>
      </c>
      <c r="E223" s="3" t="n">
        <v>0.470957613814756</v>
      </c>
      <c r="F223" s="3" t="n">
        <v>0.0229974340498312</v>
      </c>
      <c r="G223" s="3" t="s">
        <v>555</v>
      </c>
      <c r="H223" s="3" t="n">
        <v>408</v>
      </c>
      <c r="I223" s="3" t="n">
        <v>6</v>
      </c>
      <c r="J223" s="3" t="n">
        <v>9822</v>
      </c>
      <c r="K223" s="3" t="n">
        <v>12.0367647058823</v>
      </c>
      <c r="L223" s="4" t="n">
        <v>0.999937394426104</v>
      </c>
      <c r="M223" s="4" t="n">
        <v>0.140349187196729</v>
      </c>
      <c r="N223" s="4" t="n">
        <v>27.8459895885434</v>
      </c>
    </row>
    <row r="224" customFormat="false" ht="12.75" hidden="false" customHeight="false" outlineLevel="0" collapsed="false">
      <c r="A224" s="3" t="s">
        <v>417</v>
      </c>
      <c r="B224" s="3" t="s">
        <v>556</v>
      </c>
      <c r="D224" s="3" t="n">
        <v>12</v>
      </c>
      <c r="E224" s="3" t="n">
        <v>1.88383045525902</v>
      </c>
      <c r="F224" s="3" t="n">
        <v>0.0232000572604124</v>
      </c>
      <c r="G224" s="3" t="s">
        <v>557</v>
      </c>
      <c r="H224" s="3" t="n">
        <v>408</v>
      </c>
      <c r="I224" s="3" t="n">
        <v>134</v>
      </c>
      <c r="J224" s="3" t="n">
        <v>9822</v>
      </c>
      <c r="K224" s="3" t="n">
        <v>2.15583845478489</v>
      </c>
      <c r="L224" s="4" t="n">
        <v>0.999942569817155</v>
      </c>
      <c r="M224" s="4" t="n">
        <v>0.139489838663949</v>
      </c>
      <c r="N224" s="4" t="n">
        <v>28.0556190338917</v>
      </c>
    </row>
    <row r="225" customFormat="false" ht="12.75" hidden="false" customHeight="false" outlineLevel="0" collapsed="false">
      <c r="A225" s="3" t="s">
        <v>417</v>
      </c>
      <c r="B225" s="3" t="s">
        <v>558</v>
      </c>
      <c r="D225" s="3" t="n">
        <v>6</v>
      </c>
      <c r="E225" s="3" t="n">
        <v>0.941915227629513</v>
      </c>
      <c r="F225" s="3" t="n">
        <v>0.0287683044324619</v>
      </c>
      <c r="G225" s="3" t="s">
        <v>559</v>
      </c>
      <c r="H225" s="3" t="n">
        <v>408</v>
      </c>
      <c r="I225" s="3" t="n">
        <v>42</v>
      </c>
      <c r="J225" s="3" t="n">
        <v>9822</v>
      </c>
      <c r="K225" s="3" t="n">
        <v>3.4390756302521</v>
      </c>
      <c r="L225" s="4" t="n">
        <v>0.999994675187594</v>
      </c>
      <c r="M225" s="4" t="n">
        <v>0.168053268448291</v>
      </c>
      <c r="N225" s="4" t="n">
        <v>33.599808675012</v>
      </c>
    </row>
    <row r="226" customFormat="false" ht="12.75" hidden="false" customHeight="false" outlineLevel="0" collapsed="false">
      <c r="A226" s="3" t="s">
        <v>417</v>
      </c>
      <c r="B226" s="3" t="s">
        <v>560</v>
      </c>
      <c r="D226" s="3" t="n">
        <v>3</v>
      </c>
      <c r="E226" s="3" t="n">
        <v>0.470957613814756</v>
      </c>
      <c r="F226" s="3" t="n">
        <v>0.0313235260424608</v>
      </c>
      <c r="G226" s="3" t="s">
        <v>561</v>
      </c>
      <c r="H226" s="3" t="n">
        <v>408</v>
      </c>
      <c r="I226" s="3" t="n">
        <v>7</v>
      </c>
      <c r="J226" s="3" t="n">
        <v>9822</v>
      </c>
      <c r="K226" s="3" t="n">
        <v>10.3172268907563</v>
      </c>
      <c r="L226" s="4" t="n">
        <v>0.999998220242079</v>
      </c>
      <c r="M226" s="4" t="n">
        <v>0.179299890143913</v>
      </c>
      <c r="N226" s="4" t="n">
        <v>36.0087828067811</v>
      </c>
    </row>
    <row r="227" customFormat="false" ht="12.75" hidden="false" customHeight="false" outlineLevel="0" collapsed="false">
      <c r="A227" s="3" t="s">
        <v>417</v>
      </c>
      <c r="B227" s="3" t="s">
        <v>562</v>
      </c>
      <c r="D227" s="3" t="n">
        <v>3</v>
      </c>
      <c r="E227" s="3" t="n">
        <v>0.470957613814756</v>
      </c>
      <c r="F227" s="3" t="n">
        <v>0.0313235260424608</v>
      </c>
      <c r="G227" s="3" t="s">
        <v>563</v>
      </c>
      <c r="H227" s="3" t="n">
        <v>408</v>
      </c>
      <c r="I227" s="3" t="n">
        <v>7</v>
      </c>
      <c r="J227" s="3" t="n">
        <v>9822</v>
      </c>
      <c r="K227" s="3" t="n">
        <v>10.3172268907563</v>
      </c>
      <c r="L227" s="4" t="n">
        <v>0.999998220242079</v>
      </c>
      <c r="M227" s="4" t="n">
        <v>0.179299890143913</v>
      </c>
      <c r="N227" s="4" t="n">
        <v>36.0087828067811</v>
      </c>
    </row>
    <row r="228" customFormat="false" ht="12.75" hidden="false" customHeight="false" outlineLevel="0" collapsed="false">
      <c r="A228" s="3" t="s">
        <v>417</v>
      </c>
      <c r="B228" s="3" t="s">
        <v>564</v>
      </c>
      <c r="D228" s="3" t="n">
        <v>51</v>
      </c>
      <c r="E228" s="3" t="n">
        <v>8.00627943485086</v>
      </c>
      <c r="F228" s="3" t="n">
        <v>0.032353566085731</v>
      </c>
      <c r="G228" s="5" t="s">
        <v>565</v>
      </c>
      <c r="H228" s="3" t="n">
        <v>408</v>
      </c>
      <c r="I228" s="3" t="n">
        <v>930</v>
      </c>
      <c r="J228" s="3" t="n">
        <v>9822</v>
      </c>
      <c r="K228" s="3" t="n">
        <v>1.32016129032258</v>
      </c>
      <c r="L228" s="4" t="n">
        <v>0.999998856733751</v>
      </c>
      <c r="M228" s="4" t="n">
        <v>0.182251390260521</v>
      </c>
      <c r="N228" s="4" t="n">
        <v>36.9567099090196</v>
      </c>
    </row>
    <row r="229" customFormat="false" ht="12.75" hidden="false" customHeight="false" outlineLevel="0" collapsed="false">
      <c r="A229" s="3" t="s">
        <v>417</v>
      </c>
      <c r="B229" s="3" t="s">
        <v>566</v>
      </c>
      <c r="D229" s="3" t="n">
        <v>27</v>
      </c>
      <c r="E229" s="3" t="n">
        <v>4.23861852433281</v>
      </c>
      <c r="F229" s="3" t="n">
        <v>0.0392220511218252</v>
      </c>
      <c r="G229" s="3" t="s">
        <v>567</v>
      </c>
      <c r="H229" s="3" t="n">
        <v>408</v>
      </c>
      <c r="I229" s="3" t="n">
        <v>436</v>
      </c>
      <c r="J229" s="3" t="n">
        <v>9822</v>
      </c>
      <c r="K229" s="3" t="n">
        <v>1.49079195898542</v>
      </c>
      <c r="L229" s="4" t="n">
        <v>0.999999940955536</v>
      </c>
      <c r="M229" s="4" t="n">
        <v>0.21434029262564</v>
      </c>
      <c r="N229" s="4" t="n">
        <v>42.9518061238819</v>
      </c>
    </row>
    <row r="230" customFormat="false" ht="12.75" hidden="false" customHeight="false" outlineLevel="0" collapsed="false">
      <c r="A230" s="3" t="s">
        <v>417</v>
      </c>
      <c r="B230" s="3" t="s">
        <v>568</v>
      </c>
      <c r="D230" s="3" t="n">
        <v>7</v>
      </c>
      <c r="E230" s="3" t="n">
        <v>1.09890109890109</v>
      </c>
      <c r="F230" s="3" t="n">
        <v>0.0426123077681124</v>
      </c>
      <c r="G230" s="3" t="s">
        <v>569</v>
      </c>
      <c r="H230" s="3" t="n">
        <v>408</v>
      </c>
      <c r="I230" s="3" t="n">
        <v>62</v>
      </c>
      <c r="J230" s="3" t="n">
        <v>9822</v>
      </c>
      <c r="K230" s="3" t="n">
        <v>2.71797912713472</v>
      </c>
      <c r="L230" s="4" t="n">
        <v>0.999999986431199</v>
      </c>
      <c r="M230" s="4" t="n">
        <v>0.228017002552213</v>
      </c>
      <c r="N230" s="4" t="n">
        <v>45.7116257866036</v>
      </c>
    </row>
    <row r="231" customFormat="false" ht="12.75" hidden="false" customHeight="false" outlineLevel="0" collapsed="false">
      <c r="A231" s="3" t="s">
        <v>417</v>
      </c>
      <c r="B231" s="3" t="s">
        <v>570</v>
      </c>
      <c r="D231" s="3" t="n">
        <v>4</v>
      </c>
      <c r="E231" s="3" t="n">
        <v>0.627943485086342</v>
      </c>
      <c r="F231" s="3" t="n">
        <v>0.047706882516017</v>
      </c>
      <c r="G231" s="3" t="s">
        <v>571</v>
      </c>
      <c r="H231" s="3" t="n">
        <v>408</v>
      </c>
      <c r="I231" s="3" t="n">
        <v>20</v>
      </c>
      <c r="J231" s="3" t="n">
        <v>9822</v>
      </c>
      <c r="K231" s="3" t="n">
        <v>4.81470588235294</v>
      </c>
      <c r="L231" s="4" t="n">
        <v>0.99999999852569</v>
      </c>
      <c r="M231" s="4" t="n">
        <v>0.249044982646371</v>
      </c>
      <c r="N231" s="4" t="n">
        <v>49.6265098948505</v>
      </c>
    </row>
    <row r="232" customFormat="false" ht="12.75" hidden="false" customHeight="false" outlineLevel="0" collapsed="false">
      <c r="A232" s="3" t="s">
        <v>417</v>
      </c>
      <c r="B232" s="3" t="s">
        <v>572</v>
      </c>
      <c r="D232" s="3" t="n">
        <v>8</v>
      </c>
      <c r="E232" s="3" t="n">
        <v>1.25588697017268</v>
      </c>
      <c r="F232" s="3" t="n">
        <v>0.0501936720721524</v>
      </c>
      <c r="G232" s="3" t="s">
        <v>573</v>
      </c>
      <c r="H232" s="3" t="n">
        <v>408</v>
      </c>
      <c r="I232" s="3" t="n">
        <v>81</v>
      </c>
      <c r="J232" s="3" t="n">
        <v>9822</v>
      </c>
      <c r="K232" s="3" t="n">
        <v>2.37763253449528</v>
      </c>
      <c r="L232" s="4" t="n">
        <v>0.999999999503196</v>
      </c>
      <c r="M232" s="4" t="n">
        <v>0.257356577371217</v>
      </c>
      <c r="N232" s="4" t="n">
        <v>51.4406990468308</v>
      </c>
    </row>
    <row r="233" customFormat="false" ht="12.75" hidden="false" customHeight="false" outlineLevel="0" collapsed="false">
      <c r="A233" s="3" t="s">
        <v>417</v>
      </c>
      <c r="B233" s="3" t="s">
        <v>574</v>
      </c>
      <c r="D233" s="3" t="n">
        <v>6</v>
      </c>
      <c r="E233" s="3" t="n">
        <v>0.941915227629513</v>
      </c>
      <c r="F233" s="3" t="n">
        <v>0.0511171057258755</v>
      </c>
      <c r="G233" s="3" t="s">
        <v>575</v>
      </c>
      <c r="H233" s="3" t="n">
        <v>408</v>
      </c>
      <c r="I233" s="3" t="n">
        <v>49</v>
      </c>
      <c r="J233" s="3" t="n">
        <v>9822</v>
      </c>
      <c r="K233" s="3" t="n">
        <v>2.94777911164465</v>
      </c>
      <c r="L233" s="4" t="n">
        <v>0.999999999668526</v>
      </c>
      <c r="M233" s="4" t="n">
        <v>0.258445395643172</v>
      </c>
      <c r="N233" s="4" t="n">
        <v>52.0987804797188</v>
      </c>
    </row>
    <row r="234" customFormat="false" ht="12.75" hidden="false" customHeight="false" outlineLevel="0" collapsed="false">
      <c r="A234" s="3" t="s">
        <v>417</v>
      </c>
      <c r="B234" s="3" t="s">
        <v>576</v>
      </c>
      <c r="D234" s="3" t="n">
        <v>4</v>
      </c>
      <c r="E234" s="3" t="n">
        <v>0.627943485086342</v>
      </c>
      <c r="F234" s="3" t="n">
        <v>0.0540037762094969</v>
      </c>
      <c r="G234" s="3" t="s">
        <v>577</v>
      </c>
      <c r="H234" s="3" t="n">
        <v>408</v>
      </c>
      <c r="I234" s="3" t="n">
        <v>21</v>
      </c>
      <c r="J234" s="3" t="n">
        <v>9822</v>
      </c>
      <c r="K234" s="3" t="n">
        <v>4.58543417366946</v>
      </c>
      <c r="L234" s="4" t="n">
        <v>0.999999999906676</v>
      </c>
      <c r="M234" s="4" t="n">
        <v>0.268087194770419</v>
      </c>
      <c r="N234" s="4" t="n">
        <v>54.1029284754678</v>
      </c>
    </row>
    <row r="235" customFormat="false" ht="12.75" hidden="false" customHeight="false" outlineLevel="0" collapsed="false">
      <c r="A235" s="3" t="s">
        <v>417</v>
      </c>
      <c r="B235" s="3" t="s">
        <v>578</v>
      </c>
      <c r="D235" s="3" t="n">
        <v>3</v>
      </c>
      <c r="E235" s="3" t="n">
        <v>0.470957613814756</v>
      </c>
      <c r="F235" s="3" t="n">
        <v>0.0618465016001948</v>
      </c>
      <c r="G235" s="3" t="s">
        <v>579</v>
      </c>
      <c r="H235" s="3" t="n">
        <v>408</v>
      </c>
      <c r="I235" s="3" t="n">
        <v>10</v>
      </c>
      <c r="J235" s="3" t="n">
        <v>9822</v>
      </c>
      <c r="K235" s="3" t="n">
        <v>7.22205882352941</v>
      </c>
      <c r="L235" s="4" t="n">
        <v>0.999999999997076</v>
      </c>
      <c r="M235" s="4" t="n">
        <v>0.298201268878004</v>
      </c>
      <c r="N235" s="4" t="n">
        <v>59.1616674525738</v>
      </c>
    </row>
    <row r="236" customFormat="false" ht="12.75" hidden="false" customHeight="false" outlineLevel="0" collapsed="false">
      <c r="A236" s="3" t="s">
        <v>417</v>
      </c>
      <c r="B236" s="3" t="s">
        <v>580</v>
      </c>
      <c r="D236" s="3" t="n">
        <v>3</v>
      </c>
      <c r="E236" s="3" t="n">
        <v>0.470957613814756</v>
      </c>
      <c r="F236" s="3" t="n">
        <v>0.0618465016001948</v>
      </c>
      <c r="G236" s="3" t="s">
        <v>581</v>
      </c>
      <c r="H236" s="3" t="n">
        <v>408</v>
      </c>
      <c r="I236" s="3" t="n">
        <v>10</v>
      </c>
      <c r="J236" s="3" t="n">
        <v>9822</v>
      </c>
      <c r="K236" s="3" t="n">
        <v>7.22205882352941</v>
      </c>
      <c r="L236" s="4" t="n">
        <v>0.999999999997076</v>
      </c>
      <c r="M236" s="4" t="n">
        <v>0.298201268878004</v>
      </c>
      <c r="N236" s="4" t="n">
        <v>59.1616674525738</v>
      </c>
    </row>
    <row r="237" customFormat="false" ht="12.75" hidden="false" customHeight="false" outlineLevel="0" collapsed="false">
      <c r="A237" s="3" t="s">
        <v>417</v>
      </c>
      <c r="B237" s="3" t="s">
        <v>582</v>
      </c>
      <c r="D237" s="3" t="n">
        <v>36</v>
      </c>
      <c r="E237" s="3" t="n">
        <v>5.65149136577708</v>
      </c>
      <c r="F237" s="3" t="n">
        <v>0.0623058013217349</v>
      </c>
      <c r="G237" s="5" t="s">
        <v>583</v>
      </c>
      <c r="H237" s="3" t="n">
        <v>408</v>
      </c>
      <c r="I237" s="3" t="n">
        <v>647</v>
      </c>
      <c r="J237" s="3" t="n">
        <v>9822</v>
      </c>
      <c r="K237" s="3" t="n">
        <v>1.33948540776434</v>
      </c>
      <c r="L237" s="4" t="n">
        <v>0.999999999997615</v>
      </c>
      <c r="M237" s="4" t="n">
        <v>0.296811125385546</v>
      </c>
      <c r="N237" s="4" t="n">
        <v>59.4412375654653</v>
      </c>
    </row>
    <row r="238" customFormat="false" ht="12.75" hidden="false" customHeight="false" outlineLevel="0" collapsed="false">
      <c r="A238" s="3" t="s">
        <v>417</v>
      </c>
      <c r="B238" s="3" t="s">
        <v>584</v>
      </c>
      <c r="D238" s="3" t="n">
        <v>26</v>
      </c>
      <c r="E238" s="3" t="n">
        <v>4.08163265306122</v>
      </c>
      <c r="F238" s="3" t="n">
        <v>0.0700814919925727</v>
      </c>
      <c r="G238" s="3" t="s">
        <v>585</v>
      </c>
      <c r="H238" s="3" t="n">
        <v>408</v>
      </c>
      <c r="I238" s="3" t="n">
        <v>442</v>
      </c>
      <c r="J238" s="3" t="n">
        <v>9822</v>
      </c>
      <c r="K238" s="3" t="n">
        <v>1.41608996539792</v>
      </c>
      <c r="L238" s="4" t="n">
        <v>0.999999999999925</v>
      </c>
      <c r="M238" s="4" t="n">
        <v>0.32466314238069</v>
      </c>
      <c r="N238" s="4" t="n">
        <v>63.9125682526921</v>
      </c>
    </row>
    <row r="239" customFormat="false" ht="12.75" hidden="false" customHeight="false" outlineLevel="0" collapsed="false">
      <c r="A239" s="3" t="s">
        <v>417</v>
      </c>
      <c r="B239" s="3" t="s">
        <v>586</v>
      </c>
      <c r="D239" s="3" t="n">
        <v>5</v>
      </c>
      <c r="E239" s="3" t="n">
        <v>0.784929356357927</v>
      </c>
      <c r="F239" s="3" t="n">
        <v>0.0708804578087757</v>
      </c>
      <c r="G239" s="3" t="s">
        <v>587</v>
      </c>
      <c r="H239" s="3" t="n">
        <v>408</v>
      </c>
      <c r="I239" s="3" t="n">
        <v>38</v>
      </c>
      <c r="J239" s="3" t="n">
        <v>9822</v>
      </c>
      <c r="K239" s="3" t="n">
        <v>3.16756965944272</v>
      </c>
      <c r="L239" s="4" t="n">
        <v>0.999999999999947</v>
      </c>
      <c r="M239" s="4" t="n">
        <v>0.324360282409852</v>
      </c>
      <c r="N239" s="4" t="n">
        <v>64.3450773409092</v>
      </c>
    </row>
    <row r="240" customFormat="false" ht="12.75" hidden="false" customHeight="false" outlineLevel="0" collapsed="false">
      <c r="A240" s="3" t="s">
        <v>417</v>
      </c>
      <c r="B240" s="3" t="s">
        <v>588</v>
      </c>
      <c r="D240" s="3" t="n">
        <v>6</v>
      </c>
      <c r="E240" s="3" t="n">
        <v>0.941915227629513</v>
      </c>
      <c r="F240" s="3" t="n">
        <v>0.071908685128484</v>
      </c>
      <c r="G240" s="3" t="s">
        <v>589</v>
      </c>
      <c r="H240" s="3" t="n">
        <v>408</v>
      </c>
      <c r="I240" s="3" t="n">
        <v>54</v>
      </c>
      <c r="J240" s="3" t="n">
        <v>9822</v>
      </c>
      <c r="K240" s="3" t="n">
        <v>2.67483660130719</v>
      </c>
      <c r="L240" s="4" t="n">
        <v>0.999999999999967</v>
      </c>
      <c r="M240" s="4" t="n">
        <v>0.324946156075384</v>
      </c>
      <c r="N240" s="4" t="n">
        <v>64.8946105034844</v>
      </c>
    </row>
    <row r="241" customFormat="false" ht="12.75" hidden="false" customHeight="false" outlineLevel="0" collapsed="false">
      <c r="A241" s="3" t="s">
        <v>417</v>
      </c>
      <c r="B241" s="3" t="s">
        <v>590</v>
      </c>
      <c r="D241" s="3" t="n">
        <v>14</v>
      </c>
      <c r="E241" s="3" t="n">
        <v>2.19780219780219</v>
      </c>
      <c r="F241" s="3" t="n">
        <v>0.0722473763612341</v>
      </c>
      <c r="G241" s="3" t="s">
        <v>591</v>
      </c>
      <c r="H241" s="3" t="n">
        <v>408</v>
      </c>
      <c r="I241" s="3" t="n">
        <v>200</v>
      </c>
      <c r="J241" s="3" t="n">
        <v>9822</v>
      </c>
      <c r="K241" s="3" t="n">
        <v>1.68514705882352</v>
      </c>
      <c r="L241" s="4" t="n">
        <v>0.999999999999971</v>
      </c>
      <c r="M241" s="4" t="n">
        <v>0.322908449586509</v>
      </c>
      <c r="N241" s="4" t="n">
        <v>65.0738938241806</v>
      </c>
    </row>
    <row r="242" customFormat="false" ht="12.75" hidden="false" customHeight="false" outlineLevel="0" collapsed="false">
      <c r="A242" s="3" t="s">
        <v>417</v>
      </c>
      <c r="B242" s="3" t="s">
        <v>592</v>
      </c>
      <c r="D242" s="3" t="n">
        <v>3</v>
      </c>
      <c r="E242" s="3" t="n">
        <v>0.470957613814756</v>
      </c>
      <c r="F242" s="3" t="n">
        <v>0.0735705014274013</v>
      </c>
      <c r="G242" s="3" t="s">
        <v>593</v>
      </c>
      <c r="H242" s="3" t="n">
        <v>408</v>
      </c>
      <c r="I242" s="3" t="n">
        <v>11</v>
      </c>
      <c r="J242" s="3" t="n">
        <v>9822</v>
      </c>
      <c r="K242" s="3" t="n">
        <v>6.56550802139037</v>
      </c>
      <c r="L242" s="4" t="n">
        <v>0.999999999999984</v>
      </c>
      <c r="M242" s="4" t="n">
        <v>0.324609552596692</v>
      </c>
      <c r="N242" s="4" t="n">
        <v>65.7661608495911</v>
      </c>
    </row>
    <row r="243" customFormat="false" ht="12.75" hidden="false" customHeight="false" outlineLevel="0" collapsed="false">
      <c r="A243" s="3" t="s">
        <v>417</v>
      </c>
      <c r="B243" s="3" t="s">
        <v>594</v>
      </c>
      <c r="D243" s="3" t="n">
        <v>3</v>
      </c>
      <c r="E243" s="3" t="n">
        <v>0.470957613814756</v>
      </c>
      <c r="F243" s="3" t="n">
        <v>0.0735705014274013</v>
      </c>
      <c r="G243" s="3" t="s">
        <v>595</v>
      </c>
      <c r="H243" s="3" t="n">
        <v>408</v>
      </c>
      <c r="I243" s="3" t="n">
        <v>11</v>
      </c>
      <c r="J243" s="3" t="n">
        <v>9822</v>
      </c>
      <c r="K243" s="3" t="n">
        <v>6.56550802139037</v>
      </c>
      <c r="L243" s="4" t="n">
        <v>0.999999999999984</v>
      </c>
      <c r="M243" s="4" t="n">
        <v>0.324609552596692</v>
      </c>
      <c r="N243" s="4" t="n">
        <v>65.7661608495911</v>
      </c>
    </row>
    <row r="244" customFormat="false" ht="12.75" hidden="false" customHeight="false" outlineLevel="0" collapsed="false">
      <c r="A244" s="3" t="s">
        <v>417</v>
      </c>
      <c r="B244" s="3" t="s">
        <v>596</v>
      </c>
      <c r="D244" s="3" t="n">
        <v>59</v>
      </c>
      <c r="E244" s="3" t="n">
        <v>9.26216640502354</v>
      </c>
      <c r="F244" s="3" t="n">
        <v>0.0743583176893693</v>
      </c>
      <c r="G244" s="5" t="s">
        <v>597</v>
      </c>
      <c r="H244" s="3" t="n">
        <v>408</v>
      </c>
      <c r="I244" s="3" t="n">
        <v>1163</v>
      </c>
      <c r="J244" s="3" t="n">
        <v>9822</v>
      </c>
      <c r="K244" s="3" t="n">
        <v>1.22127105356329</v>
      </c>
      <c r="L244" s="4" t="n">
        <v>0.999999999999989</v>
      </c>
      <c r="M244" s="4" t="n">
        <v>0.324291911649441</v>
      </c>
      <c r="N244" s="4" t="n">
        <v>66.1722758092049</v>
      </c>
    </row>
    <row r="245" customFormat="false" ht="12.75" hidden="false" customHeight="false" outlineLevel="0" collapsed="false">
      <c r="A245" s="3" t="s">
        <v>417</v>
      </c>
      <c r="B245" s="3" t="s">
        <v>598</v>
      </c>
      <c r="D245" s="3" t="n">
        <v>2</v>
      </c>
      <c r="E245" s="3" t="n">
        <v>0.313971742543171</v>
      </c>
      <c r="F245" s="3" t="n">
        <v>0.0811621488294712</v>
      </c>
      <c r="G245" s="3" t="s">
        <v>599</v>
      </c>
      <c r="H245" s="3" t="n">
        <v>408</v>
      </c>
      <c r="I245" s="3" t="n">
        <v>2</v>
      </c>
      <c r="J245" s="3" t="n">
        <v>9822</v>
      </c>
      <c r="K245" s="3" t="n">
        <v>24.0735294117647</v>
      </c>
      <c r="L245" s="4" t="n">
        <v>0.999999999999999</v>
      </c>
      <c r="M245" s="4" t="n">
        <v>0.345738323241549</v>
      </c>
      <c r="N245" s="4" t="n">
        <v>69.4980340362407</v>
      </c>
    </row>
    <row r="246" customFormat="false" ht="12.75" hidden="false" customHeight="false" outlineLevel="0" collapsed="false">
      <c r="A246" s="3" t="s">
        <v>417</v>
      </c>
      <c r="B246" s="3" t="s">
        <v>600</v>
      </c>
      <c r="D246" s="3" t="n">
        <v>3</v>
      </c>
      <c r="E246" s="3" t="n">
        <v>0.470957613814756</v>
      </c>
      <c r="F246" s="3" t="n">
        <v>0.0859345353287117</v>
      </c>
      <c r="G246" s="3" t="s">
        <v>555</v>
      </c>
      <c r="H246" s="3" t="n">
        <v>408</v>
      </c>
      <c r="I246" s="3" t="n">
        <v>12</v>
      </c>
      <c r="J246" s="3" t="n">
        <v>9822</v>
      </c>
      <c r="K246" s="3" t="n">
        <v>6.01838235294117</v>
      </c>
      <c r="L246" s="4" t="n">
        <v>0.999999999999999</v>
      </c>
      <c r="M246" s="4" t="n">
        <v>0.359167207524588</v>
      </c>
      <c r="N246" s="4" t="n">
        <v>71.6467254090702</v>
      </c>
    </row>
    <row r="247" customFormat="false" ht="12.75" hidden="false" customHeight="false" outlineLevel="0" collapsed="false">
      <c r="A247" s="3" t="s">
        <v>417</v>
      </c>
      <c r="B247" s="3" t="s">
        <v>601</v>
      </c>
      <c r="D247" s="3" t="n">
        <v>3</v>
      </c>
      <c r="E247" s="3" t="n">
        <v>0.470957613814756</v>
      </c>
      <c r="F247" s="3" t="n">
        <v>0.0859345353287117</v>
      </c>
      <c r="G247" s="3" t="s">
        <v>266</v>
      </c>
      <c r="H247" s="3" t="n">
        <v>408</v>
      </c>
      <c r="I247" s="3" t="n">
        <v>12</v>
      </c>
      <c r="J247" s="3" t="n">
        <v>9822</v>
      </c>
      <c r="K247" s="3" t="n">
        <v>6.01838235294117</v>
      </c>
      <c r="L247" s="4" t="n">
        <v>0.999999999999999</v>
      </c>
      <c r="M247" s="4" t="n">
        <v>0.359167207524588</v>
      </c>
      <c r="N247" s="4" t="n">
        <v>71.6467254090702</v>
      </c>
    </row>
    <row r="248" customFormat="false" ht="12.75" hidden="false" customHeight="false" outlineLevel="0" collapsed="false">
      <c r="A248" s="3" t="s">
        <v>417</v>
      </c>
      <c r="B248" s="3" t="s">
        <v>602</v>
      </c>
      <c r="D248" s="3" t="n">
        <v>5</v>
      </c>
      <c r="E248" s="3" t="n">
        <v>0.784929356357927</v>
      </c>
      <c r="F248" s="3" t="n">
        <v>0.0884534117981028</v>
      </c>
      <c r="G248" s="3" t="s">
        <v>603</v>
      </c>
      <c r="H248" s="3" t="n">
        <v>408</v>
      </c>
      <c r="I248" s="3" t="n">
        <v>41</v>
      </c>
      <c r="J248" s="3" t="n">
        <v>9822</v>
      </c>
      <c r="K248" s="3" t="n">
        <v>2.9357962697274</v>
      </c>
      <c r="L248" s="4" t="n">
        <v>1</v>
      </c>
      <c r="M248" s="4" t="n">
        <v>0.364445120491795</v>
      </c>
      <c r="N248" s="4" t="n">
        <v>72.7232856289699</v>
      </c>
    </row>
    <row r="249" customFormat="false" ht="12.75" hidden="false" customHeight="false" outlineLevel="0" collapsed="false">
      <c r="A249" s="3" t="s">
        <v>417</v>
      </c>
      <c r="B249" s="3" t="s">
        <v>604</v>
      </c>
      <c r="D249" s="3" t="n">
        <v>40</v>
      </c>
      <c r="E249" s="3" t="n">
        <v>6.27943485086342</v>
      </c>
      <c r="F249" s="3" t="n">
        <v>0.094466216859696</v>
      </c>
      <c r="G249" s="5" t="s">
        <v>605</v>
      </c>
      <c r="H249" s="3" t="n">
        <v>408</v>
      </c>
      <c r="I249" s="3" t="n">
        <v>761</v>
      </c>
      <c r="J249" s="3" t="n">
        <v>9822</v>
      </c>
      <c r="K249" s="3" t="n">
        <v>1.26536291257633</v>
      </c>
      <c r="L249" s="4" t="n">
        <v>1</v>
      </c>
      <c r="M249" s="4" t="n">
        <v>0.381216381608732</v>
      </c>
      <c r="N249" s="4" t="n">
        <v>75.1415750496076</v>
      </c>
    </row>
    <row r="250" customFormat="false" ht="12.75" hidden="false" customHeight="false" outlineLevel="0" collapsed="false">
      <c r="A250" s="3" t="s">
        <v>417</v>
      </c>
      <c r="B250" s="3" t="s">
        <v>606</v>
      </c>
      <c r="D250" s="3" t="n">
        <v>5</v>
      </c>
      <c r="E250" s="3" t="n">
        <v>0.784929356357927</v>
      </c>
      <c r="F250" s="3" t="n">
        <v>0.0947360546782803</v>
      </c>
      <c r="G250" s="3" t="s">
        <v>607</v>
      </c>
      <c r="H250" s="3" t="n">
        <v>408</v>
      </c>
      <c r="I250" s="3" t="n">
        <v>42</v>
      </c>
      <c r="J250" s="3" t="n">
        <v>9822</v>
      </c>
      <c r="K250" s="3" t="n">
        <v>2.86589635854341</v>
      </c>
      <c r="L250" s="4" t="n">
        <v>1</v>
      </c>
      <c r="M250" s="4" t="n">
        <v>0.378679029042657</v>
      </c>
      <c r="N250" s="4" t="n">
        <v>75.2452834419952</v>
      </c>
    </row>
    <row r="251" customFormat="false" ht="12.75" hidden="false" customHeight="false" outlineLevel="0" collapsed="false">
      <c r="A251" s="3" t="s">
        <v>417</v>
      </c>
      <c r="B251" s="3" t="s">
        <v>608</v>
      </c>
      <c r="D251" s="3" t="n">
        <v>37</v>
      </c>
      <c r="E251" s="3" t="n">
        <v>5.80847723704866</v>
      </c>
      <c r="F251" s="3" t="n">
        <v>0.0961615628585544</v>
      </c>
      <c r="G251" s="5" t="s">
        <v>609</v>
      </c>
      <c r="H251" s="3" t="n">
        <v>408</v>
      </c>
      <c r="I251" s="3" t="n">
        <v>695</v>
      </c>
      <c r="J251" s="3" t="n">
        <v>9822</v>
      </c>
      <c r="K251" s="3" t="n">
        <v>1.28161235717308</v>
      </c>
      <c r="L251" s="4" t="n">
        <v>1</v>
      </c>
      <c r="M251" s="4" t="n">
        <v>0.379946352214713</v>
      </c>
      <c r="N251" s="4" t="n">
        <v>75.7865210921875</v>
      </c>
    </row>
    <row r="252" customFormat="false" ht="12.75" hidden="false" customHeight="false" outlineLevel="0" collapsed="false">
      <c r="A252" s="3" t="s">
        <v>417</v>
      </c>
      <c r="B252" s="3" t="s">
        <v>610</v>
      </c>
      <c r="D252" s="3" t="n">
        <v>10</v>
      </c>
      <c r="E252" s="3" t="n">
        <v>1.56985871271585</v>
      </c>
      <c r="F252" s="3" t="n">
        <v>0.0971602654506792</v>
      </c>
      <c r="G252" s="3" t="s">
        <v>611</v>
      </c>
      <c r="H252" s="3" t="n">
        <v>408</v>
      </c>
      <c r="I252" s="3" t="n">
        <v>132</v>
      </c>
      <c r="J252" s="3" t="n">
        <v>9822</v>
      </c>
      <c r="K252" s="3" t="n">
        <v>1.82375222816399</v>
      </c>
      <c r="L252" s="4" t="n">
        <v>1</v>
      </c>
      <c r="M252" s="4" t="n">
        <v>0.379820705256354</v>
      </c>
      <c r="N252" s="4" t="n">
        <v>76.1591394599999</v>
      </c>
    </row>
    <row r="253" customFormat="false" ht="12.75" hidden="false" customHeight="false" outlineLevel="0" collapsed="false">
      <c r="A253" s="3" t="s">
        <v>417</v>
      </c>
      <c r="B253" s="3" t="s">
        <v>612</v>
      </c>
      <c r="D253" s="3" t="n">
        <v>7</v>
      </c>
      <c r="E253" s="3" t="n">
        <v>1.09890109890109</v>
      </c>
      <c r="F253" s="3" t="n">
        <v>0.0991607514710664</v>
      </c>
      <c r="G253" s="3" t="s">
        <v>613</v>
      </c>
      <c r="H253" s="3" t="n">
        <v>408</v>
      </c>
      <c r="I253" s="3" t="n">
        <v>77</v>
      </c>
      <c r="J253" s="3" t="n">
        <v>9822</v>
      </c>
      <c r="K253" s="3" t="n">
        <v>2.18850267379679</v>
      </c>
      <c r="L253" s="4" t="n">
        <v>1</v>
      </c>
      <c r="M253" s="4" t="n">
        <v>0.382879830918156</v>
      </c>
      <c r="N253" s="4" t="n">
        <v>76.88956164179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7T08:13:56Z</dcterms:created>
  <dc:creator>winatacl</dc:creator>
  <dc:description/>
  <dc:language>en-US</dc:language>
  <cp:lastModifiedBy>winatacl</cp:lastModifiedBy>
  <dcterms:modified xsi:type="dcterms:W3CDTF">2013-06-17T08:20:07Z</dcterms:modified>
  <cp:revision>0</cp:revision>
  <dc:subject/>
  <dc:title/>
</cp:coreProperties>
</file>